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defaultThemeVersion="124226"/>
  <xr:revisionPtr revIDLastSave="0" documentId="10_ncr:100000_{41AB0DB3-F04C-4A04-B5D2-BD593F2FB583}" xr6:coauthVersionLast="31" xr6:coauthVersionMax="31" xr10:uidLastSave="{00000000-0000-0000-0000-000000000000}"/>
  <bookViews>
    <workbookView xWindow="0" yWindow="0" windowWidth="20490" windowHeight="8445" xr2:uid="{00000000-000D-0000-FFFF-FFFF00000000}"/>
  </bookViews>
  <sheets>
    <sheet name="Figure.1" sheetId="1" r:id="rId1"/>
    <sheet name="Figure.2" sheetId="2" r:id="rId2"/>
    <sheet name="Figure.3" sheetId="3" r:id="rId3"/>
    <sheet name="Figure.4" sheetId="4" r:id="rId4"/>
    <sheet name="Figure.5" sheetId="5" r:id="rId5"/>
    <sheet name="Figure.6" sheetId="8" r:id="rId6"/>
    <sheet name="Figure.7" sheetId="17" r:id="rId7"/>
    <sheet name="Sup Figure.3" sheetId="13" r:id="rId8"/>
    <sheet name="Sup Figure.4" sheetId="15" r:id="rId9"/>
    <sheet name="Sup Figure.5" sheetId="10" r:id="rId10"/>
    <sheet name="Sup Figure.6" sheetId="20" r:id="rId11"/>
    <sheet name="Sup Figure.7" sheetId="18" r:id="rId12"/>
    <sheet name="Sup Figure.8" sheetId="12" r:id="rId13"/>
    <sheet name="Sup Figure.9" sheetId="19" r:id="rId14"/>
    <sheet name="Sup Figure.10" sheetId="14" r:id="rId15"/>
    <sheet name="Sup Figure.11" sheetId="7" r:id="rId16"/>
    <sheet name="Sup Figure.12" sheetId="6" r:id="rId17"/>
    <sheet name="Sup Figure.13" sheetId="9" r:id="rId18"/>
    <sheet name="Sup Figure.14" sheetId="21" r:id="rId19"/>
    <sheet name="Sup Figure.15" sheetId="16" r:id="rId20"/>
    <sheet name="Sup Figure.16" sheetId="11" r:id="rId21"/>
  </sheets>
  <calcPr calcId="179017"/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718" uniqueCount="402">
  <si>
    <t>Fig.1b</t>
    <phoneticPr fontId="1" type="noConversion"/>
  </si>
  <si>
    <t>Fig.4f</t>
    <phoneticPr fontId="1" type="noConversion"/>
  </si>
  <si>
    <t>Ctrl</t>
  </si>
  <si>
    <t>NHWD-870</t>
  </si>
  <si>
    <t>Ctrl+TAM</t>
  </si>
  <si>
    <t>NHWD-870+TAM</t>
  </si>
  <si>
    <t>Fig.4g</t>
    <phoneticPr fontId="1" type="noConversion"/>
  </si>
  <si>
    <t>Fig.4i</t>
    <phoneticPr fontId="1" type="noConversion"/>
  </si>
  <si>
    <t>Fig.4j</t>
    <phoneticPr fontId="1" type="noConversion"/>
  </si>
  <si>
    <t>Fig.4k</t>
    <phoneticPr fontId="1" type="noConversion"/>
  </si>
  <si>
    <t>Fig.4b</t>
    <phoneticPr fontId="1" type="noConversion"/>
  </si>
  <si>
    <t>Vehicle</t>
  </si>
  <si>
    <t>H526</t>
  </si>
  <si>
    <t>A2780</t>
  </si>
  <si>
    <t>Fig.4d</t>
    <phoneticPr fontId="1" type="noConversion"/>
  </si>
  <si>
    <t>Fig.5b</t>
    <phoneticPr fontId="1" type="noConversion"/>
  </si>
  <si>
    <t>DMSO</t>
  </si>
  <si>
    <t>CD68-</t>
  </si>
  <si>
    <t>CD68+</t>
  </si>
  <si>
    <t>A2780+NHWD-870</t>
  </si>
  <si>
    <t>Fig.5f</t>
    <phoneticPr fontId="1" type="noConversion"/>
  </si>
  <si>
    <t>Sup Fig.12a</t>
    <phoneticPr fontId="1" type="noConversion"/>
  </si>
  <si>
    <t>Monocyte</t>
  </si>
  <si>
    <t>TAM</t>
  </si>
  <si>
    <t>ID8</t>
  </si>
  <si>
    <t>CSF1</t>
  </si>
  <si>
    <t>CSF1</t>
    <phoneticPr fontId="1" type="noConversion"/>
  </si>
  <si>
    <t>CSF1R</t>
    <phoneticPr fontId="1" type="noConversion"/>
  </si>
  <si>
    <t>Sup Fig.12b</t>
    <phoneticPr fontId="1" type="noConversion"/>
  </si>
  <si>
    <t>B16</t>
    <phoneticPr fontId="1" type="noConversion"/>
  </si>
  <si>
    <t>Sup Fig.11f</t>
    <phoneticPr fontId="1" type="noConversion"/>
  </si>
  <si>
    <t>DMSO+IgG</t>
  </si>
  <si>
    <t>DMOSO+anti-MCSF-1R</t>
  </si>
  <si>
    <t>NHWD-870+IgG</t>
  </si>
  <si>
    <t>NHWD-870+anti-MCSF-1R</t>
  </si>
  <si>
    <t>Fig.5g</t>
    <phoneticPr fontId="1" type="noConversion"/>
  </si>
  <si>
    <t>Fig.5i</t>
    <phoneticPr fontId="1" type="noConversion"/>
  </si>
  <si>
    <t>Fig.5k</t>
    <phoneticPr fontId="1" type="noConversion"/>
  </si>
  <si>
    <t>DMSO+MCSF-1 (10ng/ml)</t>
  </si>
  <si>
    <t>NHWD-870+MCSF-1 (10ng/ml)</t>
  </si>
  <si>
    <t>Sup Fig.13a</t>
    <phoneticPr fontId="1" type="noConversion"/>
  </si>
  <si>
    <t>Sup Fig.13b</t>
    <phoneticPr fontId="1" type="noConversion"/>
  </si>
  <si>
    <t>p-PI3K</t>
  </si>
  <si>
    <t>p-AKT1</t>
  </si>
  <si>
    <t>p-ERK</t>
  </si>
  <si>
    <t>CSF1&amp;NHWD-870</t>
  </si>
  <si>
    <t>A2780&amp;NHWD-870</t>
  </si>
  <si>
    <t>Sup Fig.5a</t>
    <phoneticPr fontId="1" type="noConversion"/>
  </si>
  <si>
    <t>Sup Fig.5c</t>
    <phoneticPr fontId="1" type="noConversion"/>
  </si>
  <si>
    <t>Ctrl-sgRNA</t>
  </si>
  <si>
    <t>BRD4 sg-1</t>
  </si>
  <si>
    <t>BRD4 sg-2</t>
  </si>
  <si>
    <t>p-BRD4</t>
    <phoneticPr fontId="1" type="noConversion"/>
  </si>
  <si>
    <t>Fig.1d</t>
    <phoneticPr fontId="1" type="noConversion"/>
  </si>
  <si>
    <t>Fig.1e</t>
    <phoneticPr fontId="1" type="noConversion"/>
  </si>
  <si>
    <t>Fig.1f</t>
    <phoneticPr fontId="1" type="noConversion"/>
  </si>
  <si>
    <t>Fig.1g</t>
    <phoneticPr fontId="1" type="noConversion"/>
  </si>
  <si>
    <t>concentration(nM)</t>
  </si>
  <si>
    <t>GSK-525672</t>
  </si>
  <si>
    <t>I-BET151</t>
  </si>
  <si>
    <t>OTX-015</t>
  </si>
  <si>
    <t>concentration(nM)</t>
    <phoneticPr fontId="1" type="noConversion"/>
  </si>
  <si>
    <t>Sup Fig.8a</t>
    <phoneticPr fontId="1" type="noConversion"/>
  </si>
  <si>
    <t>Sup Fig.8c</t>
    <phoneticPr fontId="1" type="noConversion"/>
  </si>
  <si>
    <t>Sup Fig.8b</t>
    <phoneticPr fontId="1" type="noConversion"/>
  </si>
  <si>
    <t>Fig.2b</t>
    <phoneticPr fontId="1" type="noConversion"/>
  </si>
  <si>
    <t>Fig.2d</t>
    <phoneticPr fontId="1" type="noConversion"/>
  </si>
  <si>
    <t>Fig.2f</t>
    <phoneticPr fontId="1" type="noConversion"/>
  </si>
  <si>
    <t>Sup Fig.3a</t>
    <phoneticPr fontId="1" type="noConversion"/>
  </si>
  <si>
    <t>Sup Fig.3b</t>
    <phoneticPr fontId="1" type="noConversion"/>
  </si>
  <si>
    <t>NHWD-530</t>
  </si>
  <si>
    <t>NHWD-540</t>
  </si>
  <si>
    <t>NHWD-560</t>
  </si>
  <si>
    <t>NHWD-830</t>
  </si>
  <si>
    <t>NHWD-840</t>
  </si>
  <si>
    <t>NHWD-850</t>
  </si>
  <si>
    <t>NHWD-860</t>
  </si>
  <si>
    <t>JQ-1</t>
  </si>
  <si>
    <t>BMS-986158</t>
  </si>
  <si>
    <t>SKOV3</t>
  </si>
  <si>
    <t>A375</t>
  </si>
  <si>
    <t>Sup Fig.4a</t>
    <phoneticPr fontId="1" type="noConversion"/>
  </si>
  <si>
    <t>24h</t>
    <phoneticPr fontId="1" type="noConversion"/>
  </si>
  <si>
    <t>48h</t>
    <phoneticPr fontId="1" type="noConversion"/>
  </si>
  <si>
    <t>Sup Fig.4b</t>
    <phoneticPr fontId="1" type="noConversion"/>
  </si>
  <si>
    <t>72h</t>
    <phoneticPr fontId="1" type="noConversion"/>
  </si>
  <si>
    <t>BRD4-KO</t>
  </si>
  <si>
    <t>A375</t>
    <phoneticPr fontId="1" type="noConversion"/>
  </si>
  <si>
    <t>A2780</t>
    <phoneticPr fontId="1" type="noConversion"/>
  </si>
  <si>
    <r>
      <t>20% O</t>
    </r>
    <r>
      <rPr>
        <vertAlign val="subscript"/>
        <sz val="9"/>
        <rFont val="Arial"/>
        <family val="2"/>
      </rPr>
      <t>2</t>
    </r>
    <phoneticPr fontId="1" type="noConversion"/>
  </si>
  <si>
    <r>
      <t>1% O</t>
    </r>
    <r>
      <rPr>
        <vertAlign val="subscript"/>
        <sz val="9"/>
        <rFont val="Arial"/>
        <family val="2"/>
      </rPr>
      <t>2</t>
    </r>
    <phoneticPr fontId="1" type="noConversion"/>
  </si>
  <si>
    <t>CSF-1</t>
    <phoneticPr fontId="1" type="noConversion"/>
  </si>
  <si>
    <t>CD68</t>
    <phoneticPr fontId="1" type="noConversion"/>
  </si>
  <si>
    <t>B16</t>
  </si>
  <si>
    <t>YUSOC</t>
  </si>
  <si>
    <t>YUGASP</t>
  </si>
  <si>
    <t>YUAME</t>
  </si>
  <si>
    <t>YUMAC</t>
  </si>
  <si>
    <t>Fig.6a</t>
    <phoneticPr fontId="1" type="noConversion"/>
  </si>
  <si>
    <t>Fig.6c</t>
    <phoneticPr fontId="1" type="noConversion"/>
  </si>
  <si>
    <t>Fig.6d</t>
    <phoneticPr fontId="1" type="noConversion"/>
  </si>
  <si>
    <t>Fig.7e</t>
    <phoneticPr fontId="1" type="noConversion"/>
  </si>
  <si>
    <t>Fig.7a-d</t>
    <phoneticPr fontId="1" type="noConversion"/>
  </si>
  <si>
    <t>Fig.7f</t>
    <phoneticPr fontId="1" type="noConversion"/>
  </si>
  <si>
    <t>Sup Fig.7a</t>
    <phoneticPr fontId="1" type="noConversion"/>
  </si>
  <si>
    <t>Sup Fig.7b</t>
    <phoneticPr fontId="1" type="noConversion"/>
  </si>
  <si>
    <t>Rat</t>
  </si>
  <si>
    <t>LLOQ</t>
  </si>
  <si>
    <t>1.00</t>
  </si>
  <si>
    <t>ng/mL</t>
  </si>
  <si>
    <t>Plasma IV bolus</t>
  </si>
  <si>
    <t>ULOQ</t>
  </si>
  <si>
    <t>3000</t>
  </si>
  <si>
    <t>Animal ID</t>
  </si>
  <si>
    <t>Conc. (ng/mL)</t>
  </si>
  <si>
    <t/>
  </si>
  <si>
    <t>R01</t>
  </si>
  <si>
    <t>R02</t>
  </si>
  <si>
    <t>R03</t>
  </si>
  <si>
    <t>Time (h)</t>
  </si>
  <si>
    <t>BQL</t>
  </si>
  <si>
    <t>Plasma PO</t>
  </si>
  <si>
    <t>R04</t>
  </si>
  <si>
    <t>R05</t>
  </si>
  <si>
    <t>R06</t>
  </si>
  <si>
    <t>NHWD-870 PO Plasma concentration-time data</t>
  </si>
  <si>
    <t>Blue data were included in terminal elimination T1/2</t>
  </si>
  <si>
    <t>PO Dose</t>
  </si>
  <si>
    <t>mg/kg</t>
  </si>
  <si>
    <t>Time</t>
  </si>
  <si>
    <t>Concentration (ng/mL)</t>
  </si>
  <si>
    <t>Mean</t>
  </si>
  <si>
    <t>SD</t>
  </si>
  <si>
    <t>CV</t>
  </si>
  <si>
    <t>(h)</t>
  </si>
  <si>
    <t>Mouse 4</t>
  </si>
  <si>
    <t>Mouse 5</t>
  </si>
  <si>
    <t>Mouse 6</t>
  </si>
  <si>
    <t>(ng/mL)</t>
  </si>
  <si>
    <t>(%)</t>
  </si>
  <si>
    <t>NHWD-870 IV Plasma concentration-time data</t>
  </si>
  <si>
    <t>IV Dose</t>
  </si>
  <si>
    <t>Mouse 1</t>
  </si>
  <si>
    <t>Mouse 2</t>
  </si>
  <si>
    <t>Mouse 3</t>
  </si>
  <si>
    <t>Fig.3a</t>
    <phoneticPr fontId="1" type="noConversion"/>
  </si>
  <si>
    <t>Fig.3b</t>
    <phoneticPr fontId="1" type="noConversion"/>
  </si>
  <si>
    <t>Animal No.</t>
  </si>
  <si>
    <t>Tumor volume (mm^3)</t>
  </si>
  <si>
    <t>% Tumor growth</t>
  </si>
  <si>
    <t>AVG</t>
  </si>
  <si>
    <t>SEM</t>
  </si>
  <si>
    <t>Group 4                                            Ibrutinib, 25mg/kg,                                       10ul/g, p.o., QD x 21D, n=6</t>
    <phoneticPr fontId="1" type="noConversion"/>
  </si>
  <si>
    <t>Ibrutinib, 25mg/kg</t>
  </si>
  <si>
    <t>Group 3                                            NHWD-870, 1.5mg/kg,                                       10ul/g, p.o., QD x 21D, n=6</t>
    <phoneticPr fontId="1" type="noConversion"/>
  </si>
  <si>
    <t xml:space="preserve"> NHWD-870, 1.5mg/kg</t>
    <phoneticPr fontId="1" type="noConversion"/>
  </si>
  <si>
    <t>Group 2                                            NHWD-870, 3mg/kg,                                       10ul/g, p.o., QD x 21D, n=6</t>
    <phoneticPr fontId="1" type="noConversion"/>
  </si>
  <si>
    <t xml:space="preserve"> NHWD-870, 3mg/kg</t>
    <phoneticPr fontId="1" type="noConversion"/>
  </si>
  <si>
    <t>Group 1                                            Vehicle                                      10ul/g, p.o., QD x 21D, n=6</t>
    <phoneticPr fontId="1" type="noConversion"/>
  </si>
  <si>
    <t xml:space="preserve">  Vehicle </t>
  </si>
  <si>
    <t>Fig.3c</t>
    <phoneticPr fontId="1" type="noConversion"/>
  </si>
  <si>
    <t>TMD-8</t>
    <phoneticPr fontId="1" type="noConversion"/>
  </si>
  <si>
    <t>Group</t>
  </si>
  <si>
    <t>-</t>
  </si>
  <si>
    <t>Group 1                                            Vehicle                                      10ul/g, p.o., QD x 21D, n=6</t>
    <phoneticPr fontId="1" type="noConversion"/>
  </si>
  <si>
    <t>Group 2                                            NHWD-870, 1mg/kg,                                       10ul/g, p.o., QD x 21D, n=6</t>
    <phoneticPr fontId="1" type="noConversion"/>
  </si>
  <si>
    <t>NHWD-870, 1mg/kg</t>
    <phoneticPr fontId="1" type="noConversion"/>
  </si>
  <si>
    <t>Group 3                                            NHWD-870, 3mg/kg,                                       10ul/g, p.o., QD x 21D, n=6</t>
    <phoneticPr fontId="1" type="noConversion"/>
  </si>
  <si>
    <t>NHWD-870, 3mg/kg</t>
    <phoneticPr fontId="1" type="noConversion"/>
  </si>
  <si>
    <t>ES-2</t>
    <phoneticPr fontId="1" type="noConversion"/>
  </si>
  <si>
    <t>Sup Fig.7c</t>
    <phoneticPr fontId="1" type="noConversion"/>
  </si>
  <si>
    <t>Dilution factor</t>
  </si>
  <si>
    <t>10</t>
  </si>
  <si>
    <t>ng/g</t>
  </si>
  <si>
    <t xml:space="preserve">* Tumor Homogenate </t>
  </si>
  <si>
    <t>Tumor Samples</t>
  </si>
  <si>
    <t>Sample time</t>
  </si>
  <si>
    <t>Analyte</t>
  </si>
  <si>
    <t>Analyte Concentration in Tumor Homogenate (ng/mL)</t>
  </si>
  <si>
    <t>Analyte Concentration in Tumor (ng/g)**</t>
  </si>
  <si>
    <t>Mean Concentration (ng/g)</t>
  </si>
  <si>
    <t>Group 2           NHWD-870(3 mg/kg), QD</t>
  </si>
  <si>
    <t>8h</t>
  </si>
  <si>
    <t>24h</t>
  </si>
  <si>
    <t>Group 3           NHWD-870(1.5 mg/kg), QD</t>
  </si>
  <si>
    <t>Group 4           NHWD-870(3 mg/kg), Q2D</t>
  </si>
  <si>
    <t xml:space="preserve">* Lung Homogenate </t>
  </si>
  <si>
    <t>Lung Samples</t>
  </si>
  <si>
    <t>Analyte Concentration in Lung Homogenate (ng/mL)</t>
  </si>
  <si>
    <t>Analyte Concentration in Lung (ng/g)**</t>
  </si>
  <si>
    <t>ND</t>
  </si>
  <si>
    <t xml:space="preserve"> Vehicle</t>
    <phoneticPr fontId="1" type="noConversion"/>
  </si>
  <si>
    <t>Group 2                                            NHWD-870, 0.75mg/kg,                                       10ul/g, p.o., QD x 21D, n=6</t>
    <phoneticPr fontId="1" type="noConversion"/>
  </si>
  <si>
    <t>NHWD-870, 0.75mg/kg</t>
    <phoneticPr fontId="1" type="noConversion"/>
  </si>
  <si>
    <t>NHWD-870, 1.5mg/kg</t>
    <phoneticPr fontId="1" type="noConversion"/>
  </si>
  <si>
    <t>Group 4                                            NHWD-870, 1.5mg/kg,                                       10ul/g, p.o., BID x 21D, n=6</t>
    <phoneticPr fontId="1" type="noConversion"/>
  </si>
  <si>
    <t>Group 5                                            NHWD-870, 3mg/kg,                                       10ul/g, p.o., QD x 21D, n=6</t>
    <phoneticPr fontId="1" type="noConversion"/>
  </si>
  <si>
    <t>NHWD-870, 3mg/kg</t>
    <phoneticPr fontId="1" type="noConversion"/>
  </si>
  <si>
    <t>Group 6                                            NHWD-551, 3mg/kg,                                       10ul/g, p.o., QD x 21D, n=6</t>
    <phoneticPr fontId="1" type="noConversion"/>
  </si>
  <si>
    <t>NHWD-551（BMS-98158）, 3mg/kg,</t>
    <phoneticPr fontId="1" type="noConversion"/>
  </si>
  <si>
    <t>Sup Fig.6a</t>
    <phoneticPr fontId="1" type="noConversion"/>
  </si>
  <si>
    <t>Sup Fig.6e</t>
    <phoneticPr fontId="1" type="noConversion"/>
  </si>
  <si>
    <t>Sup Fig.6b</t>
    <phoneticPr fontId="1" type="noConversion"/>
  </si>
  <si>
    <t>Sup Fig.6c</t>
    <phoneticPr fontId="1" type="noConversion"/>
  </si>
  <si>
    <t>Diclofenac</t>
  </si>
  <si>
    <t>Propafenone</t>
  </si>
  <si>
    <t>Testosterone</t>
  </si>
  <si>
    <t>H526</t>
    <phoneticPr fontId="14" type="noConversion"/>
  </si>
  <si>
    <t>JQ1(nM)</t>
    <phoneticPr fontId="14" type="noConversion"/>
  </si>
  <si>
    <t xml:space="preserve"> NHW-870</t>
    <phoneticPr fontId="14" type="noConversion"/>
  </si>
  <si>
    <t>A2780</t>
    <phoneticPr fontId="14" type="noConversion"/>
  </si>
  <si>
    <t>ES-2</t>
    <phoneticPr fontId="14" type="noConversion"/>
  </si>
  <si>
    <t>MDA-MB231</t>
    <phoneticPr fontId="14" type="noConversion"/>
  </si>
  <si>
    <t>H526</t>
    <phoneticPr fontId="14" type="noConversion"/>
  </si>
  <si>
    <t>Clone Number</t>
    <phoneticPr fontId="14" type="noConversion"/>
  </si>
  <si>
    <t>DMSO</t>
    <phoneticPr fontId="14" type="noConversion"/>
  </si>
  <si>
    <t>JQ1</t>
    <phoneticPr fontId="14" type="noConversion"/>
  </si>
  <si>
    <t>NHWD-870</t>
    <phoneticPr fontId="14" type="noConversion"/>
  </si>
  <si>
    <t>A2780</t>
    <phoneticPr fontId="14" type="noConversion"/>
  </si>
  <si>
    <t>Clone Number</t>
    <phoneticPr fontId="14" type="noConversion"/>
  </si>
  <si>
    <t>DMSO</t>
    <phoneticPr fontId="14" type="noConversion"/>
  </si>
  <si>
    <t>JQ1</t>
    <phoneticPr fontId="14" type="noConversion"/>
  </si>
  <si>
    <t>NHWD-870</t>
    <phoneticPr fontId="14" type="noConversion"/>
  </si>
  <si>
    <t>Clone Number</t>
    <phoneticPr fontId="14" type="noConversion"/>
  </si>
  <si>
    <t>DMSO</t>
    <phoneticPr fontId="14" type="noConversion"/>
  </si>
  <si>
    <t>JQ1</t>
    <phoneticPr fontId="14" type="noConversion"/>
  </si>
  <si>
    <t>NHWD-870</t>
    <phoneticPr fontId="14" type="noConversion"/>
  </si>
  <si>
    <t>MDA-MB231</t>
    <phoneticPr fontId="14" type="noConversion"/>
  </si>
  <si>
    <t>Clone Number</t>
    <phoneticPr fontId="14" type="noConversion"/>
  </si>
  <si>
    <t>DMSO</t>
    <phoneticPr fontId="14" type="noConversion"/>
  </si>
  <si>
    <t>JQ1</t>
    <phoneticPr fontId="14" type="noConversion"/>
  </si>
  <si>
    <t>NHWD-870</t>
    <phoneticPr fontId="14" type="noConversion"/>
  </si>
  <si>
    <t>Clone Size</t>
    <phoneticPr fontId="14" type="noConversion"/>
  </si>
  <si>
    <t>Clone Size</t>
    <phoneticPr fontId="14" type="noConversion"/>
  </si>
  <si>
    <t>DMSO</t>
    <phoneticPr fontId="14" type="noConversion"/>
  </si>
  <si>
    <t>JQ1</t>
    <phoneticPr fontId="14" type="noConversion"/>
  </si>
  <si>
    <t>NHWD-870</t>
    <phoneticPr fontId="14" type="noConversion"/>
  </si>
  <si>
    <t>Sup Fig.9c</t>
    <phoneticPr fontId="1" type="noConversion"/>
  </si>
  <si>
    <t>Sup Fig.9d</t>
    <phoneticPr fontId="1" type="noConversion"/>
  </si>
  <si>
    <t>MDA-MB231</t>
    <phoneticPr fontId="14" type="noConversion"/>
  </si>
  <si>
    <t>Vehicle, 10ul/g, p.o., QD x 21D, n=6</t>
    <phoneticPr fontId="14" type="noConversion"/>
  </si>
  <si>
    <t>NHWD-870, 1mg/kg, 10ul/g, p.o., QD x 21D, n=6</t>
    <phoneticPr fontId="14" type="noConversion"/>
  </si>
  <si>
    <t>NHWD-870, 3mg/kg, 10ul/g, p.o., QD x 21D, n=6</t>
    <phoneticPr fontId="14" type="noConversion"/>
  </si>
  <si>
    <t>a2780</t>
    <phoneticPr fontId="14" type="noConversion"/>
  </si>
  <si>
    <t>Vehicle, 20ul/g, p.o., QD x 15D, n=5</t>
    <phoneticPr fontId="14" type="noConversion"/>
  </si>
  <si>
    <t>NHWD-870, 3mg/kg, 10ul/g, p.o., QD x 15D, n=5</t>
    <phoneticPr fontId="14" type="noConversion"/>
  </si>
  <si>
    <t>PK</t>
  </si>
  <si>
    <t>mouse liver microsomes</t>
    <phoneticPr fontId="14" type="noConversion"/>
  </si>
  <si>
    <t>rat liver microsomes</t>
    <phoneticPr fontId="14" type="noConversion"/>
  </si>
  <si>
    <t>Dog liver microsomes</t>
    <phoneticPr fontId="14" type="noConversion"/>
  </si>
  <si>
    <t>PK</t>
    <phoneticPr fontId="14" type="noConversion"/>
  </si>
  <si>
    <t>Monkey liver microsomes</t>
    <phoneticPr fontId="14" type="noConversion"/>
  </si>
  <si>
    <t>Testosterone</t>
    <phoneticPr fontId="14" type="noConversion"/>
  </si>
  <si>
    <t>Diclofenac</t>
    <phoneticPr fontId="14" type="noConversion"/>
  </si>
  <si>
    <t>Propafenone</t>
    <phoneticPr fontId="14" type="noConversion"/>
  </si>
  <si>
    <t>Sup Fig.6d</t>
    <phoneticPr fontId="1" type="noConversion"/>
  </si>
  <si>
    <t>Human liver microsomes</t>
    <phoneticPr fontId="14" type="noConversion"/>
  </si>
  <si>
    <t>Fig.3d</t>
    <phoneticPr fontId="1" type="noConversion"/>
  </si>
  <si>
    <t>Sup Fig.7d</t>
    <phoneticPr fontId="1" type="noConversion"/>
  </si>
  <si>
    <t>Fig.6g</t>
    <phoneticPr fontId="1" type="noConversion"/>
  </si>
  <si>
    <t>Fig.6h</t>
    <phoneticPr fontId="1" type="noConversion"/>
  </si>
  <si>
    <t>EV</t>
  </si>
  <si>
    <t>CSF-1</t>
  </si>
  <si>
    <t>EV+LC</t>
  </si>
  <si>
    <t>CSF-1+LC</t>
  </si>
  <si>
    <t>Fig.6i</t>
    <phoneticPr fontId="1" type="noConversion"/>
  </si>
  <si>
    <t>Fig.6j</t>
    <phoneticPr fontId="1" type="noConversion"/>
  </si>
  <si>
    <t>Peritoneum</t>
    <phoneticPr fontId="1" type="noConversion"/>
  </si>
  <si>
    <t>Omentum</t>
    <phoneticPr fontId="1" type="noConversion"/>
  </si>
  <si>
    <t>Pelvic</t>
    <phoneticPr fontId="1" type="noConversion"/>
  </si>
  <si>
    <t>870-1mg/kg</t>
    <phoneticPr fontId="1" type="noConversion"/>
  </si>
  <si>
    <t>870-2mg/kg</t>
    <phoneticPr fontId="1" type="noConversion"/>
  </si>
  <si>
    <t>Fig.3e</t>
    <phoneticPr fontId="1" type="noConversion"/>
  </si>
  <si>
    <t>870-HCI-1.5mg/kg</t>
  </si>
  <si>
    <t>08821</t>
  </si>
  <si>
    <t>08822</t>
  </si>
  <si>
    <t>08830</t>
  </si>
  <si>
    <t>08832</t>
  </si>
  <si>
    <t>08836</t>
  </si>
  <si>
    <t>08844</t>
  </si>
  <si>
    <t>08805</t>
  </si>
  <si>
    <t>08818</t>
  </si>
  <si>
    <t>08819</t>
  </si>
  <si>
    <t>08820</t>
  </si>
  <si>
    <t>08829</t>
  </si>
  <si>
    <t>08833</t>
  </si>
  <si>
    <t>08812</t>
  </si>
  <si>
    <t>08815</t>
  </si>
  <si>
    <t>08816</t>
  </si>
  <si>
    <t>08817</t>
  </si>
  <si>
    <t>08831</t>
  </si>
  <si>
    <t>08845</t>
  </si>
  <si>
    <t>08801</t>
  </si>
  <si>
    <t>08803</t>
  </si>
  <si>
    <t>08806</t>
  </si>
  <si>
    <t>08824</t>
  </si>
  <si>
    <t>08834</t>
  </si>
  <si>
    <t>08838</t>
  </si>
  <si>
    <t>08804</t>
  </si>
  <si>
    <t>08809</t>
  </si>
  <si>
    <t>08811</t>
  </si>
  <si>
    <t>08813</t>
  </si>
  <si>
    <t>08823</t>
  </si>
  <si>
    <t>08843</t>
  </si>
  <si>
    <t>Tumor Volume (mm3)</t>
  </si>
  <si>
    <t>Group 1</t>
  </si>
  <si>
    <t>PO</t>
  </si>
  <si>
    <t>QD, 5 Days on, 2 Days off</t>
  </si>
  <si>
    <t>/ week x3</t>
  </si>
  <si>
    <t>Group 2</t>
  </si>
  <si>
    <t>NHWD-870-HCl</t>
  </si>
  <si>
    <t>3 mg/kg</t>
  </si>
  <si>
    <t>Group 3</t>
  </si>
  <si>
    <t>2 mg/kg</t>
  </si>
  <si>
    <t>Group 4</t>
  </si>
  <si>
    <t>1 mg/kg</t>
  </si>
  <si>
    <t>Group 5</t>
  </si>
  <si>
    <t>BMS-986158</t>
    <phoneticPr fontId="1" type="noConversion"/>
  </si>
  <si>
    <t>Fig.3f</t>
    <phoneticPr fontId="1" type="noConversion"/>
  </si>
  <si>
    <t>Vehicle</t>
    <phoneticPr fontId="14" type="noConversion"/>
  </si>
  <si>
    <t>NHWD-870</t>
    <phoneticPr fontId="14" type="noConversion"/>
  </si>
  <si>
    <t>BMS-986158</t>
    <phoneticPr fontId="14" type="noConversion"/>
  </si>
  <si>
    <t>% of KI67</t>
    <phoneticPr fontId="14" type="noConversion"/>
  </si>
  <si>
    <t>Vehicle</t>
    <phoneticPr fontId="14" type="noConversion"/>
  </si>
  <si>
    <t>BMS-986158</t>
    <phoneticPr fontId="14" type="noConversion"/>
  </si>
  <si>
    <t>Sup Fig.11d</t>
    <phoneticPr fontId="1" type="noConversion"/>
  </si>
  <si>
    <t>Sup Fig.11i</t>
    <phoneticPr fontId="1" type="noConversion"/>
  </si>
  <si>
    <t>25nM</t>
  </si>
  <si>
    <t>50nM</t>
  </si>
  <si>
    <t>Sup Fig.11b</t>
    <phoneticPr fontId="1" type="noConversion"/>
  </si>
  <si>
    <t>Vehicle</t>
    <phoneticPr fontId="1" type="noConversion"/>
  </si>
  <si>
    <t>NHWD-870</t>
    <phoneticPr fontId="1" type="noConversion"/>
  </si>
  <si>
    <t>Ctrl-sgRNA+HIF1</t>
  </si>
  <si>
    <t>BRD4 sg-1 +HIF1</t>
  </si>
  <si>
    <t>Sup Fig.14c</t>
    <phoneticPr fontId="1" type="noConversion"/>
  </si>
  <si>
    <t>Sup Fig.14e</t>
    <phoneticPr fontId="1" type="noConversion"/>
  </si>
  <si>
    <t>Sup Fig.15a</t>
    <phoneticPr fontId="1" type="noConversion"/>
  </si>
  <si>
    <t>Sup Fig.15b</t>
    <phoneticPr fontId="1" type="noConversion"/>
  </si>
  <si>
    <t>Sup Fig.15c</t>
    <phoneticPr fontId="1" type="noConversion"/>
  </si>
  <si>
    <t>Sup Fig.15d</t>
    <phoneticPr fontId="1" type="noConversion"/>
  </si>
  <si>
    <t>Sup Fig.15e</t>
    <phoneticPr fontId="1" type="noConversion"/>
  </si>
  <si>
    <t>Sup Fig.16b</t>
    <phoneticPr fontId="1" type="noConversion"/>
  </si>
  <si>
    <t>Sup Fig.16c</t>
    <phoneticPr fontId="1" type="noConversion"/>
  </si>
  <si>
    <t>Sup Fig.16d</t>
    <phoneticPr fontId="1" type="noConversion"/>
  </si>
  <si>
    <t>Fig.6k</t>
    <phoneticPr fontId="1" type="noConversion"/>
  </si>
  <si>
    <t>EV+NHWD-870</t>
    <phoneticPr fontId="1" type="noConversion"/>
  </si>
  <si>
    <t>CSF-1+NHWD-870</t>
    <phoneticPr fontId="1" type="noConversion"/>
  </si>
  <si>
    <t>Fig.6l</t>
    <phoneticPr fontId="1" type="noConversion"/>
  </si>
  <si>
    <t>Fig.6m</t>
    <phoneticPr fontId="1" type="noConversion"/>
  </si>
  <si>
    <t>DMSO</t>
    <phoneticPr fontId="15" type="noConversion"/>
  </si>
  <si>
    <t>1%Input</t>
    <phoneticPr fontId="1" type="noConversion"/>
  </si>
  <si>
    <t>IgG</t>
    <phoneticPr fontId="1" type="noConversion"/>
  </si>
  <si>
    <t>anti-BRD4</t>
    <phoneticPr fontId="1" type="noConversion"/>
  </si>
  <si>
    <t>NHWD-870 15nM 3 days</t>
    <phoneticPr fontId="15" type="noConversion"/>
  </si>
  <si>
    <t>A2780</t>
    <phoneticPr fontId="1" type="noConversion"/>
  </si>
  <si>
    <t>DMSO</t>
    <phoneticPr fontId="1" type="noConversion"/>
  </si>
  <si>
    <t>NHWD-870</t>
    <phoneticPr fontId="1" type="noConversion"/>
  </si>
  <si>
    <t>A375</t>
    <phoneticPr fontId="1" type="noConversion"/>
  </si>
  <si>
    <t>Fig.7g</t>
    <phoneticPr fontId="1" type="noConversion"/>
  </si>
  <si>
    <t>Fig.7i</t>
    <phoneticPr fontId="1" type="noConversion"/>
  </si>
  <si>
    <t>Fig.7j</t>
    <phoneticPr fontId="1" type="noConversion"/>
  </si>
  <si>
    <t>HUVEC</t>
    <phoneticPr fontId="1" type="noConversion"/>
  </si>
  <si>
    <t>HEK293T</t>
    <phoneticPr fontId="1" type="noConversion"/>
  </si>
  <si>
    <t>MCF-10A</t>
    <phoneticPr fontId="1" type="noConversion"/>
  </si>
  <si>
    <t>MCF-7</t>
    <phoneticPr fontId="1" type="noConversion"/>
  </si>
  <si>
    <t>SKBR3</t>
    <phoneticPr fontId="1" type="noConversion"/>
  </si>
  <si>
    <t>UACC812</t>
    <phoneticPr fontId="1" type="noConversion"/>
  </si>
  <si>
    <t>MAD-MB361</t>
    <phoneticPr fontId="1" type="noConversion"/>
  </si>
  <si>
    <t>MDA-MB231</t>
    <phoneticPr fontId="1" type="noConversion"/>
  </si>
  <si>
    <t>SUM149</t>
    <phoneticPr fontId="1" type="noConversion"/>
  </si>
  <si>
    <t>SUM159</t>
    <phoneticPr fontId="1" type="noConversion"/>
  </si>
  <si>
    <t>A2780</t>
    <phoneticPr fontId="1" type="noConversion"/>
  </si>
  <si>
    <t>ES-2</t>
    <phoneticPr fontId="1" type="noConversion"/>
  </si>
  <si>
    <t>IGROV1</t>
    <phoneticPr fontId="1" type="noConversion"/>
  </si>
  <si>
    <t>SKOV3</t>
    <phoneticPr fontId="1" type="noConversion"/>
  </si>
  <si>
    <t>ECC-1</t>
    <phoneticPr fontId="1" type="noConversion"/>
  </si>
  <si>
    <t>Ishikawa</t>
    <phoneticPr fontId="1" type="noConversion"/>
  </si>
  <si>
    <t>JER</t>
    <phoneticPr fontId="1" type="noConversion"/>
  </si>
  <si>
    <t>JEG-3</t>
    <phoneticPr fontId="1" type="noConversion"/>
  </si>
  <si>
    <t>HELA</t>
    <phoneticPr fontId="1" type="noConversion"/>
  </si>
  <si>
    <t>A549</t>
    <phoneticPr fontId="1" type="noConversion"/>
  </si>
  <si>
    <t>H1975</t>
    <phoneticPr fontId="1" type="noConversion"/>
  </si>
  <si>
    <t>H526</t>
    <phoneticPr fontId="1" type="noConversion"/>
  </si>
  <si>
    <t>H69</t>
    <phoneticPr fontId="1" type="noConversion"/>
  </si>
  <si>
    <t>A375</t>
    <phoneticPr fontId="1" type="noConversion"/>
  </si>
  <si>
    <t>Hep G2</t>
    <phoneticPr fontId="1" type="noConversion"/>
  </si>
  <si>
    <t>U251</t>
    <phoneticPr fontId="1" type="noConversion"/>
  </si>
  <si>
    <t>MSK667</t>
    <phoneticPr fontId="1" type="noConversion"/>
  </si>
  <si>
    <t>Body weight change (%)</t>
    <phoneticPr fontId="1" type="noConversion"/>
  </si>
  <si>
    <t>NHWD-870 (3mg/kg,QD)</t>
    <phoneticPr fontId="1" type="noConversion"/>
  </si>
  <si>
    <t>BMS-986158 (3mg/kg,QD)</t>
    <phoneticPr fontId="1" type="noConversion"/>
  </si>
  <si>
    <t>Ctrl</t>
    <phoneticPr fontId="1" type="noConversion"/>
  </si>
  <si>
    <t>DMSO</t>
    <phoneticPr fontId="1" type="noConversion"/>
  </si>
  <si>
    <t>NHWD-87 (25nM)</t>
    <phoneticPr fontId="1" type="noConversion"/>
  </si>
  <si>
    <t>NHWD-870 (50nM)</t>
    <phoneticPr fontId="1" type="noConversion"/>
  </si>
  <si>
    <t>Ctrl-sgRNA</t>
    <phoneticPr fontId="1" type="noConversion"/>
  </si>
  <si>
    <t>BRD4-KO</t>
    <phoneticPr fontId="1" type="noConversion"/>
  </si>
  <si>
    <t>Fig.6e</t>
    <phoneticPr fontId="1" type="noConversion"/>
  </si>
  <si>
    <t>cleaved caspase 3</t>
  </si>
  <si>
    <t>Sup Fig.10b</t>
  </si>
  <si>
    <t>Sup Fig.10d</t>
  </si>
  <si>
    <t>Fig.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 &quot;¥&quot;* #,##0_ ;_ &quot;¥&quot;* \-#,##0_ ;_ &quot;¥&quot;* &quot;-&quot;_ ;_ @_ "/>
    <numFmt numFmtId="165" formatCode="0_ "/>
    <numFmt numFmtId="166" formatCode="0.00_ "/>
    <numFmt numFmtId="167" formatCode="0.0_ "/>
    <numFmt numFmtId="168" formatCode="[$-409]d/mmm/yy;@"/>
  </numFmts>
  <fonts count="1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Arial"/>
      <family val="2"/>
    </font>
    <font>
      <sz val="6"/>
      <name val="Arial"/>
      <family val="2"/>
    </font>
    <font>
      <sz val="9"/>
      <color theme="1"/>
      <name val="Calibri"/>
      <family val="2"/>
      <scheme val="minor"/>
    </font>
    <font>
      <sz val="11"/>
      <name val="Arial"/>
      <family val="2"/>
    </font>
    <font>
      <vertAlign val="subscript"/>
      <sz val="9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name val="宋体"/>
      <family val="3"/>
      <charset val="134"/>
    </font>
    <font>
      <sz val="12"/>
      <name val="Arial"/>
      <family val="2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sz val="12"/>
      <color indexed="8"/>
      <name val="宋体"/>
      <family val="3"/>
      <charset val="134"/>
    </font>
    <font>
      <sz val="11"/>
      <color theme="1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9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</borders>
  <cellStyleXfs count="8">
    <xf numFmtId="0" fontId="0" fillId="0" borderId="0"/>
    <xf numFmtId="0" fontId="9" fillId="0" borderId="0">
      <alignment vertical="top"/>
    </xf>
    <xf numFmtId="0" fontId="9" fillId="0" borderId="0">
      <alignment vertical="top"/>
    </xf>
    <xf numFmtId="0" fontId="13" fillId="0" borderId="0"/>
    <xf numFmtId="168" fontId="9" fillId="0" borderId="0">
      <alignment vertical="top"/>
    </xf>
    <xf numFmtId="164" fontId="12" fillId="0" borderId="0" applyFont="0" applyFill="0" applyBorder="0" applyAlignment="0" applyProtection="0"/>
    <xf numFmtId="168" fontId="13" fillId="0" borderId="0"/>
    <xf numFmtId="164" fontId="12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1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11" fillId="0" borderId="0" xfId="2" applyFont="1" applyAlignment="1">
      <alignment vertical="center"/>
    </xf>
    <xf numFmtId="165" fontId="10" fillId="0" borderId="0" xfId="1" applyNumberFormat="1" applyFont="1" applyAlignment="1">
      <alignment horizontal="center" vertical="center"/>
    </xf>
    <xf numFmtId="166" fontId="10" fillId="0" borderId="0" xfId="1" applyNumberFormat="1" applyFont="1" applyAlignment="1">
      <alignment horizontal="center" vertical="center"/>
    </xf>
    <xf numFmtId="0" fontId="10" fillId="6" borderId="1" xfId="0" applyFont="1" applyFill="1" applyBorder="1" applyAlignment="1">
      <alignment horizontal="center" vertical="center" wrapText="1"/>
    </xf>
    <xf numFmtId="0" fontId="12" fillId="6" borderId="5" xfId="0" applyFont="1" applyFill="1" applyBorder="1" applyAlignment="1">
      <alignment vertical="center"/>
    </xf>
    <xf numFmtId="0" fontId="10" fillId="6" borderId="2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6" borderId="4" xfId="0" applyFont="1" applyFill="1" applyBorder="1" applyAlignment="1">
      <alignment horizontal="center" vertical="center"/>
    </xf>
    <xf numFmtId="0" fontId="10" fillId="6" borderId="6" xfId="0" applyFont="1" applyFill="1" applyBorder="1" applyAlignment="1">
      <alignment horizontal="center" vertical="center"/>
    </xf>
    <xf numFmtId="0" fontId="10" fillId="6" borderId="7" xfId="0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5" fontId="11" fillId="0" borderId="9" xfId="2" applyNumberFormat="1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67" fontId="11" fillId="0" borderId="9" xfId="2" applyNumberFormat="1" applyFont="1" applyBorder="1" applyAlignment="1">
      <alignment horizontal="center" vertical="center"/>
    </xf>
    <xf numFmtId="166" fontId="11" fillId="0" borderId="9" xfId="2" applyNumberFormat="1" applyFont="1" applyBorder="1" applyAlignment="1">
      <alignment horizontal="center" vertical="center"/>
    </xf>
    <xf numFmtId="0" fontId="11" fillId="0" borderId="9" xfId="2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11" xfId="2" applyFont="1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11" fillId="0" borderId="0" xfId="0" applyFont="1"/>
    <xf numFmtId="0" fontId="17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8">
    <cellStyle name="Normal" xfId="0" builtinId="0"/>
    <cellStyle name="常规 2" xfId="6" xr:uid="{00000000-0005-0000-0000-000001000000}"/>
    <cellStyle name="常规 2 4" xfId="3" xr:uid="{00000000-0005-0000-0000-000002000000}"/>
    <cellStyle name="常规_Raw Data HLM" xfId="4" xr:uid="{00000000-0005-0000-0000-000003000000}"/>
    <cellStyle name="常规_Template" xfId="2" xr:uid="{00000000-0005-0000-0000-000004000000}"/>
    <cellStyle name="常规_Template_system_AZ" xfId="1" xr:uid="{00000000-0005-0000-0000-000005000000}"/>
    <cellStyle name="货币[0] 2 4" xfId="5" xr:uid="{00000000-0005-0000-0000-000006000000}"/>
    <cellStyle name="货币[0] 2 4 2" xfId="7" xr:uid="{00000000-0005-0000-0000-000007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7468</xdr:colOff>
      <xdr:row>0</xdr:row>
      <xdr:rowOff>47625</xdr:rowOff>
    </xdr:from>
    <xdr:to>
      <xdr:col>6</xdr:col>
      <xdr:colOff>456626</xdr:colOff>
      <xdr:row>16</xdr:row>
      <xdr:rowOff>8532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7468" y="47625"/>
          <a:ext cx="3953958" cy="2780896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0</xdr:colOff>
      <xdr:row>0</xdr:row>
      <xdr:rowOff>38099</xdr:rowOff>
    </xdr:from>
    <xdr:to>
      <xdr:col>12</xdr:col>
      <xdr:colOff>428625</xdr:colOff>
      <xdr:row>17</xdr:row>
      <xdr:rowOff>189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572000" y="38099"/>
          <a:ext cx="4086225" cy="28955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0987</xdr:colOff>
      <xdr:row>14</xdr:row>
      <xdr:rowOff>145676</xdr:rowOff>
    </xdr:from>
    <xdr:to>
      <xdr:col>4</xdr:col>
      <xdr:colOff>235323</xdr:colOff>
      <xdr:row>21</xdr:row>
      <xdr:rowOff>360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98105" y="2644588"/>
          <a:ext cx="1571453" cy="104457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1705</xdr:colOff>
      <xdr:row>0</xdr:row>
      <xdr:rowOff>31117</xdr:rowOff>
    </xdr:from>
    <xdr:to>
      <xdr:col>7</xdr:col>
      <xdr:colOff>89620</xdr:colOff>
      <xdr:row>20</xdr:row>
      <xdr:rowOff>112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5264" y="31117"/>
          <a:ext cx="3989268" cy="3341922"/>
        </a:xfrm>
        <a:prstGeom prst="rect">
          <a:avLst/>
        </a:prstGeom>
      </xdr:spPr>
    </xdr:pic>
    <xdr:clientData/>
  </xdr:twoCellAnchor>
  <xdr:twoCellAnchor editAs="oneCell">
    <xdr:from>
      <xdr:col>7</xdr:col>
      <xdr:colOff>100852</xdr:colOff>
      <xdr:row>0</xdr:row>
      <xdr:rowOff>0</xdr:rowOff>
    </xdr:from>
    <xdr:to>
      <xdr:col>13</xdr:col>
      <xdr:colOff>44822</xdr:colOff>
      <xdr:row>19</xdr:row>
      <xdr:rowOff>1328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85764" y="0"/>
          <a:ext cx="4045323" cy="332652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1</xdr:colOff>
      <xdr:row>14</xdr:row>
      <xdr:rowOff>85725</xdr:rowOff>
    </xdr:from>
    <xdr:to>
      <xdr:col>8</xdr:col>
      <xdr:colOff>19051</xdr:colOff>
      <xdr:row>31</xdr:row>
      <xdr:rowOff>14254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2526" y="2562225"/>
          <a:ext cx="4743450" cy="297147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57225</xdr:colOff>
      <xdr:row>0</xdr:row>
      <xdr:rowOff>152400</xdr:rowOff>
    </xdr:from>
    <xdr:to>
      <xdr:col>6</xdr:col>
      <xdr:colOff>489538</xdr:colOff>
      <xdr:row>17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3025" y="152400"/>
          <a:ext cx="3261313" cy="276225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0</xdr:row>
      <xdr:rowOff>0</xdr:rowOff>
    </xdr:from>
    <xdr:to>
      <xdr:col>6</xdr:col>
      <xdr:colOff>2126</xdr:colOff>
      <xdr:row>12</xdr:row>
      <xdr:rowOff>1619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2550" y="0"/>
          <a:ext cx="4507451" cy="2228850"/>
        </a:xfrm>
        <a:prstGeom prst="rect">
          <a:avLst/>
        </a:prstGeom>
      </xdr:spPr>
    </xdr:pic>
    <xdr:clientData/>
  </xdr:twoCellAnchor>
  <xdr:twoCellAnchor editAs="oneCell">
    <xdr:from>
      <xdr:col>0</xdr:col>
      <xdr:colOff>1181100</xdr:colOff>
      <xdr:row>14</xdr:row>
      <xdr:rowOff>53847</xdr:rowOff>
    </xdr:from>
    <xdr:to>
      <xdr:col>6</xdr:col>
      <xdr:colOff>19050</xdr:colOff>
      <xdr:row>28</xdr:row>
      <xdr:rowOff>2624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81100" y="2463672"/>
          <a:ext cx="4724400" cy="237269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860</xdr:colOff>
      <xdr:row>1</xdr:row>
      <xdr:rowOff>112059</xdr:rowOff>
    </xdr:from>
    <xdr:to>
      <xdr:col>7</xdr:col>
      <xdr:colOff>56966</xdr:colOff>
      <xdr:row>21</xdr:row>
      <xdr:rowOff>877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4595" y="280147"/>
          <a:ext cx="4043459" cy="333743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85</xdr:colOff>
      <xdr:row>4</xdr:row>
      <xdr:rowOff>142875</xdr:rowOff>
    </xdr:from>
    <xdr:to>
      <xdr:col>4</xdr:col>
      <xdr:colOff>399734</xdr:colOff>
      <xdr:row>29</xdr:row>
      <xdr:rowOff>1851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8560" y="885825"/>
          <a:ext cx="2456349" cy="41618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tabSelected="1" zoomScale="70" zoomScaleNormal="70" workbookViewId="0">
      <selection activeCell="S37" sqref="S37"/>
    </sheetView>
  </sheetViews>
  <sheetFormatPr defaultRowHeight="14.25"/>
  <cols>
    <col min="2" max="2" width="13.1328125" customWidth="1"/>
  </cols>
  <sheetData>
    <row r="1" spans="1:11">
      <c r="A1" t="s">
        <v>0</v>
      </c>
      <c r="B1" s="2" t="s">
        <v>57</v>
      </c>
      <c r="C1" s="47" t="s">
        <v>70</v>
      </c>
      <c r="D1" s="47"/>
      <c r="E1" s="47" t="s">
        <v>71</v>
      </c>
      <c r="F1" s="47"/>
      <c r="G1" s="47" t="s">
        <v>72</v>
      </c>
      <c r="H1" s="47"/>
      <c r="I1" s="47" t="s">
        <v>73</v>
      </c>
      <c r="J1" s="47"/>
    </row>
    <row r="2" spans="1:11">
      <c r="B2" s="1">
        <v>3</v>
      </c>
      <c r="C2" s="1">
        <v>102.2315</v>
      </c>
      <c r="D2" s="1">
        <v>101.63639999999999</v>
      </c>
      <c r="E2" s="1">
        <v>101.4877</v>
      </c>
      <c r="F2" s="1">
        <v>101.63639999999999</v>
      </c>
      <c r="G2" s="1">
        <v>102.3438</v>
      </c>
      <c r="H2" s="1">
        <v>102.5</v>
      </c>
      <c r="I2" s="1">
        <v>101.34569999999999</v>
      </c>
      <c r="J2" s="1">
        <v>101.7852</v>
      </c>
      <c r="K2" s="1"/>
    </row>
    <row r="3" spans="1:11">
      <c r="B3" s="1">
        <v>2.5228790000000001</v>
      </c>
      <c r="C3" s="1">
        <v>96.132099999999994</v>
      </c>
      <c r="D3" s="1">
        <v>98.958640000000003</v>
      </c>
      <c r="E3" s="1">
        <v>100.44629999999999</v>
      </c>
      <c r="F3" s="1">
        <v>100.74379999999999</v>
      </c>
      <c r="G3" s="1">
        <v>101.7188</v>
      </c>
      <c r="H3" s="1">
        <v>101.7188</v>
      </c>
      <c r="I3" s="1">
        <v>100.74379999999999</v>
      </c>
      <c r="J3" s="1">
        <v>99.553700000000006</v>
      </c>
      <c r="K3" s="1"/>
    </row>
    <row r="4" spans="1:11">
      <c r="B4" s="1">
        <v>2.0457580000000002</v>
      </c>
      <c r="C4" s="1">
        <v>88.991370000000003</v>
      </c>
      <c r="D4" s="1">
        <v>87.354960000000005</v>
      </c>
      <c r="E4" s="1">
        <v>94.793210000000002</v>
      </c>
      <c r="F4" s="1">
        <v>97.173460000000006</v>
      </c>
      <c r="G4" s="1">
        <v>95.625</v>
      </c>
      <c r="H4" s="1">
        <v>95</v>
      </c>
      <c r="I4" s="1">
        <v>95.834569999999999</v>
      </c>
      <c r="J4" s="1">
        <v>94.941980000000001</v>
      </c>
      <c r="K4" s="1"/>
    </row>
    <row r="5" spans="1:11">
      <c r="B5" s="1">
        <v>1.5686359999999999</v>
      </c>
      <c r="C5" s="1">
        <v>58.196959999999997</v>
      </c>
      <c r="D5" s="1">
        <v>58.196959999999997</v>
      </c>
      <c r="E5" s="1">
        <v>74.114850000000004</v>
      </c>
      <c r="F5" s="1">
        <v>79.024100000000004</v>
      </c>
      <c r="G5" s="1">
        <v>66.25</v>
      </c>
      <c r="H5" s="1">
        <v>68.125</v>
      </c>
      <c r="I5" s="1">
        <v>79.321629999999999</v>
      </c>
      <c r="J5" s="1">
        <v>83.635829999999999</v>
      </c>
      <c r="K5" s="1"/>
    </row>
    <row r="6" spans="1:11">
      <c r="B6" s="1">
        <v>1.091515</v>
      </c>
      <c r="C6" s="1">
        <v>25.617380000000001</v>
      </c>
      <c r="D6" s="1">
        <v>20.559360000000002</v>
      </c>
      <c r="E6" s="1">
        <v>36.625999999999998</v>
      </c>
      <c r="F6" s="1">
        <v>29.038979999999999</v>
      </c>
      <c r="G6" s="1">
        <v>33.59375</v>
      </c>
      <c r="H6" s="1">
        <v>32.5</v>
      </c>
      <c r="I6" s="1">
        <v>69.303780000000003</v>
      </c>
      <c r="J6" s="1">
        <v>62.469200000000001</v>
      </c>
      <c r="K6" s="1"/>
    </row>
    <row r="7" spans="1:11">
      <c r="B7" s="1">
        <v>0.61439370000000004</v>
      </c>
      <c r="C7" s="1">
        <v>7.7655459999999996</v>
      </c>
      <c r="D7" s="1">
        <v>14.6266</v>
      </c>
      <c r="E7" s="1">
        <v>11.782209999999999</v>
      </c>
      <c r="F7" s="1">
        <v>11.93097</v>
      </c>
      <c r="G7" s="1">
        <v>14.53125</v>
      </c>
      <c r="H7" s="1">
        <v>15.46875</v>
      </c>
      <c r="I7" s="1">
        <v>10.294560000000001</v>
      </c>
      <c r="J7" s="1">
        <v>5.6828329999999996</v>
      </c>
      <c r="K7" s="1"/>
    </row>
    <row r="8" spans="1:11">
      <c r="B8" s="1">
        <v>0.13727249999999999</v>
      </c>
      <c r="C8" s="1">
        <v>8.3606069999999999</v>
      </c>
      <c r="D8" s="1">
        <v>5.3853020000000003</v>
      </c>
      <c r="E8" s="1">
        <v>6.2778939999999999</v>
      </c>
      <c r="F8" s="1">
        <v>5.2365370000000002</v>
      </c>
      <c r="G8" s="1">
        <v>5</v>
      </c>
      <c r="H8" s="1">
        <v>10.625</v>
      </c>
      <c r="I8" s="1">
        <v>6.5754239999999999</v>
      </c>
      <c r="J8" s="1">
        <v>2.5587620000000002</v>
      </c>
      <c r="K8" s="1"/>
    </row>
    <row r="9" spans="1:11">
      <c r="B9" s="1">
        <v>3.3984880000000002E-2</v>
      </c>
      <c r="C9" s="1">
        <v>0.92234459999999996</v>
      </c>
      <c r="D9" s="1">
        <v>6.5754239999999999</v>
      </c>
      <c r="E9" s="1">
        <v>5.5340670000000003</v>
      </c>
      <c r="F9" s="1">
        <v>1.5444800000000001</v>
      </c>
      <c r="G9" s="1">
        <v>10.15625</v>
      </c>
      <c r="H9" s="1">
        <v>13.125</v>
      </c>
      <c r="I9" s="1">
        <v>0.86283840000000001</v>
      </c>
      <c r="J9" s="1">
        <v>1.4578990000000001</v>
      </c>
      <c r="K9" s="1"/>
    </row>
    <row r="11" spans="1:11">
      <c r="A11" t="s">
        <v>53</v>
      </c>
      <c r="B11" s="2" t="s">
        <v>57</v>
      </c>
      <c r="C11" s="47" t="s">
        <v>74</v>
      </c>
      <c r="D11" s="47"/>
      <c r="E11" s="47" t="s">
        <v>75</v>
      </c>
      <c r="F11" s="47"/>
      <c r="G11" s="47" t="s">
        <v>76</v>
      </c>
      <c r="H11" s="47"/>
      <c r="I11" s="47" t="s">
        <v>3</v>
      </c>
      <c r="J11" s="47"/>
    </row>
    <row r="12" spans="1:11">
      <c r="B12" s="1">
        <v>3</v>
      </c>
      <c r="C12" s="1">
        <v>101.1738</v>
      </c>
      <c r="D12" s="1">
        <v>100.88930000000001</v>
      </c>
      <c r="E12" s="1">
        <v>99.751009999999994</v>
      </c>
      <c r="F12" s="1">
        <v>100.88930000000001</v>
      </c>
      <c r="G12" s="1">
        <v>100.88930000000001</v>
      </c>
      <c r="H12" s="1">
        <v>100.3201</v>
      </c>
      <c r="I12" s="1">
        <v>101.3389</v>
      </c>
      <c r="J12" s="1">
        <v>101.80419999999999</v>
      </c>
    </row>
    <row r="13" spans="1:11">
      <c r="B13" s="1">
        <v>2.3979400000000002</v>
      </c>
      <c r="C13" s="1">
        <v>99.466449999999995</v>
      </c>
      <c r="D13" s="1">
        <v>98.612750000000005</v>
      </c>
      <c r="E13" s="1">
        <v>100.0356</v>
      </c>
      <c r="F13" s="1">
        <v>100.88930000000001</v>
      </c>
      <c r="G13" s="1">
        <v>101.1738</v>
      </c>
      <c r="H13" s="1">
        <v>100.60469999999999</v>
      </c>
      <c r="I13" s="1">
        <v>100.7398</v>
      </c>
      <c r="J13" s="1">
        <v>99.554199999999994</v>
      </c>
    </row>
    <row r="14" spans="1:11">
      <c r="B14" s="1">
        <v>1.7958799999999999</v>
      </c>
      <c r="C14" s="1">
        <v>82.961820000000003</v>
      </c>
      <c r="D14" s="1">
        <v>83.246380000000002</v>
      </c>
      <c r="E14" s="1">
        <v>96.905379999999994</v>
      </c>
      <c r="F14" s="1">
        <v>95.198009999999996</v>
      </c>
      <c r="G14" s="1">
        <v>100.0356</v>
      </c>
      <c r="H14" s="1">
        <v>99.751009999999994</v>
      </c>
      <c r="I14" s="1">
        <v>95.906599999999997</v>
      </c>
      <c r="J14" s="1">
        <v>95.115600000000001</v>
      </c>
    </row>
    <row r="15" spans="1:11">
      <c r="B15" s="1">
        <v>1.1938200000000001</v>
      </c>
      <c r="C15" s="1">
        <v>15.52051</v>
      </c>
      <c r="D15" s="1">
        <v>30.31776</v>
      </c>
      <c r="E15" s="1">
        <v>31.456009999999999</v>
      </c>
      <c r="F15" s="1">
        <v>32.594259999999998</v>
      </c>
      <c r="G15" s="1">
        <v>74.994069999999994</v>
      </c>
      <c r="H15" s="1">
        <v>70.156509999999997</v>
      </c>
      <c r="I15" s="1">
        <v>79.305300000000003</v>
      </c>
      <c r="J15" s="1">
        <v>83.642399999999995</v>
      </c>
    </row>
    <row r="16" spans="1:11">
      <c r="B16" s="1">
        <v>0.59175999999999995</v>
      </c>
      <c r="C16" s="1">
        <v>2.1460750000000002</v>
      </c>
      <c r="D16" s="1">
        <v>9.5447000000000006</v>
      </c>
      <c r="E16" s="1">
        <v>7.8373249999999999</v>
      </c>
      <c r="F16" s="1">
        <v>2.9997630000000002</v>
      </c>
      <c r="G16" s="1">
        <v>12.390319999999999</v>
      </c>
      <c r="H16" s="1">
        <v>19.504390000000001</v>
      </c>
      <c r="I16" s="1">
        <v>60.303780000000003</v>
      </c>
      <c r="J16" s="1">
        <v>63.469200000000001</v>
      </c>
    </row>
    <row r="17" spans="1:14">
      <c r="B17" s="1">
        <v>0.1029996</v>
      </c>
      <c r="C17" s="1">
        <v>1.5769500000000001</v>
      </c>
      <c r="D17" s="1">
        <v>18.366140000000001</v>
      </c>
      <c r="E17" s="1">
        <v>4.3988620000000003</v>
      </c>
      <c r="F17" s="1">
        <v>8.9518609999999992</v>
      </c>
      <c r="G17" s="1">
        <v>2.9997630000000002</v>
      </c>
      <c r="H17" s="1">
        <v>0.43870049999999999</v>
      </c>
      <c r="I17" s="1">
        <v>20.294560000000001</v>
      </c>
      <c r="J17" s="1">
        <v>25.682829999999999</v>
      </c>
    </row>
    <row r="18" spans="1:14">
      <c r="B18" s="1">
        <v>6.1235989999999997E-2</v>
      </c>
      <c r="C18" s="1">
        <v>2.4069240000000001</v>
      </c>
      <c r="D18" s="1">
        <v>5.8453879999999998</v>
      </c>
      <c r="E18" s="1">
        <v>12.390319999999999</v>
      </c>
      <c r="F18" s="1">
        <v>11.53664</v>
      </c>
      <c r="G18" s="1">
        <v>4.3988620000000003</v>
      </c>
      <c r="H18" s="1">
        <v>1.861513</v>
      </c>
      <c r="I18" s="1">
        <v>16.575420000000001</v>
      </c>
      <c r="J18" s="1">
        <v>12.558759999999999</v>
      </c>
    </row>
    <row r="19" spans="1:14">
      <c r="B19" s="1">
        <v>2.1442000000000002E-3</v>
      </c>
      <c r="C19" s="1">
        <v>6.6990749999999997</v>
      </c>
      <c r="D19" s="1">
        <v>2.7151999999999998</v>
      </c>
      <c r="E19" s="1">
        <v>0.154138</v>
      </c>
      <c r="F19" s="1">
        <v>1.2686740000000001</v>
      </c>
      <c r="G19" s="1">
        <v>1.2686740000000001</v>
      </c>
      <c r="H19" s="1">
        <v>4.1380129999999999</v>
      </c>
      <c r="I19" s="1">
        <v>0.86283840000000001</v>
      </c>
      <c r="J19" s="1">
        <v>1.4578990000000001</v>
      </c>
    </row>
    <row r="21" spans="1:14">
      <c r="A21" t="s">
        <v>54</v>
      </c>
      <c r="B21" s="1"/>
      <c r="C21" s="1" t="s">
        <v>74</v>
      </c>
      <c r="D21" s="1"/>
      <c r="E21" s="1" t="s">
        <v>75</v>
      </c>
      <c r="F21" s="1"/>
      <c r="G21" s="1" t="s">
        <v>76</v>
      </c>
      <c r="H21" s="1"/>
      <c r="I21" s="1" t="s">
        <v>3</v>
      </c>
      <c r="J21" s="1"/>
      <c r="K21" s="1" t="s">
        <v>77</v>
      </c>
      <c r="L21" s="1"/>
      <c r="M21" s="1" t="s">
        <v>78</v>
      </c>
      <c r="N21" s="1"/>
    </row>
    <row r="22" spans="1:14">
      <c r="B22" s="1">
        <v>3</v>
      </c>
      <c r="C22" s="1">
        <v>95.52</v>
      </c>
      <c r="D22" s="1">
        <v>94.98</v>
      </c>
      <c r="E22" s="1">
        <v>89.78</v>
      </c>
      <c r="F22" s="1">
        <v>89.22</v>
      </c>
      <c r="G22" s="1">
        <v>89.32</v>
      </c>
      <c r="H22" s="1">
        <v>90.99</v>
      </c>
      <c r="I22" s="1">
        <v>91.32</v>
      </c>
      <c r="J22" s="1">
        <v>90.79</v>
      </c>
      <c r="K22" s="1">
        <v>94.26</v>
      </c>
      <c r="L22" s="1">
        <v>94.75</v>
      </c>
      <c r="M22" s="1">
        <v>86.89</v>
      </c>
      <c r="N22" s="1">
        <v>89.73</v>
      </c>
    </row>
    <row r="23" spans="1:14">
      <c r="B23" s="1">
        <v>2.5228790000000001</v>
      </c>
      <c r="C23" s="1">
        <v>93.3</v>
      </c>
      <c r="D23" s="1">
        <v>93.73</v>
      </c>
      <c r="E23" s="1">
        <v>89.03</v>
      </c>
      <c r="F23" s="1">
        <v>89.34</v>
      </c>
      <c r="G23" s="1">
        <v>89.13</v>
      </c>
      <c r="H23" s="1">
        <v>90.21</v>
      </c>
      <c r="I23" s="1">
        <v>91.56</v>
      </c>
      <c r="J23" s="1">
        <v>90.89</v>
      </c>
      <c r="K23" s="1">
        <v>94.02</v>
      </c>
      <c r="L23" s="1">
        <v>94.2</v>
      </c>
      <c r="M23" s="1">
        <v>87.67</v>
      </c>
      <c r="N23" s="1">
        <v>88.48</v>
      </c>
    </row>
    <row r="24" spans="1:14">
      <c r="B24" s="1">
        <v>2.0457580000000002</v>
      </c>
      <c r="C24" s="1">
        <v>87.44</v>
      </c>
      <c r="D24" s="1">
        <v>87.79</v>
      </c>
      <c r="E24" s="1">
        <v>90.09</v>
      </c>
      <c r="F24" s="1">
        <v>90.09</v>
      </c>
      <c r="G24" s="1">
        <v>90.64</v>
      </c>
      <c r="H24" s="1">
        <v>90.52</v>
      </c>
      <c r="I24" s="1">
        <v>89.83</v>
      </c>
      <c r="J24" s="1">
        <v>90.11</v>
      </c>
      <c r="K24" s="1">
        <v>60.7</v>
      </c>
      <c r="L24" s="1">
        <v>49.9</v>
      </c>
      <c r="M24" s="1">
        <v>89.55</v>
      </c>
      <c r="N24" s="1">
        <v>89.3</v>
      </c>
    </row>
    <row r="25" spans="1:14">
      <c r="B25" s="1">
        <v>1.5686359999999999</v>
      </c>
      <c r="C25" s="1">
        <v>47.24</v>
      </c>
      <c r="D25" s="1">
        <v>47.49</v>
      </c>
      <c r="E25" s="1">
        <v>89.1</v>
      </c>
      <c r="F25" s="1">
        <v>88.35</v>
      </c>
      <c r="G25" s="1">
        <v>88.44</v>
      </c>
      <c r="H25" s="1">
        <v>89.49</v>
      </c>
      <c r="I25" s="1">
        <v>89.26</v>
      </c>
      <c r="J25" s="1">
        <v>88.73</v>
      </c>
      <c r="K25" s="1">
        <v>8.74</v>
      </c>
      <c r="L25" s="1">
        <v>4.8499999999999996</v>
      </c>
      <c r="M25" s="1">
        <v>88.17</v>
      </c>
      <c r="N25" s="1">
        <v>88.8</v>
      </c>
    </row>
    <row r="26" spans="1:14">
      <c r="B26" s="1">
        <v>1.091515</v>
      </c>
      <c r="C26" s="1">
        <v>18.38</v>
      </c>
      <c r="D26" s="1">
        <v>12.66</v>
      </c>
      <c r="E26" s="1">
        <v>35.94</v>
      </c>
      <c r="F26" s="1">
        <v>34.479999999999997</v>
      </c>
      <c r="G26" s="1">
        <v>68.349999999999994</v>
      </c>
      <c r="H26" s="1">
        <v>72.540000000000006</v>
      </c>
      <c r="I26" s="1">
        <v>89.61</v>
      </c>
      <c r="J26" s="1">
        <v>89.15</v>
      </c>
      <c r="K26" s="1">
        <v>4.01</v>
      </c>
      <c r="L26" s="1">
        <v>4.4400000000000004</v>
      </c>
      <c r="M26" s="1">
        <v>74.14</v>
      </c>
      <c r="N26" s="1">
        <v>79.88</v>
      </c>
    </row>
    <row r="27" spans="1:14">
      <c r="B27" s="1">
        <v>0.61439370000000004</v>
      </c>
      <c r="C27" s="1">
        <v>11.24</v>
      </c>
      <c r="D27" s="1">
        <v>2.1</v>
      </c>
      <c r="E27" s="1">
        <v>7.16</v>
      </c>
      <c r="F27" s="1">
        <v>14.38</v>
      </c>
      <c r="G27" s="1">
        <v>15.53</v>
      </c>
      <c r="H27" s="1">
        <v>29.79</v>
      </c>
      <c r="I27" s="1">
        <v>86.83</v>
      </c>
      <c r="J27" s="1">
        <v>87.53</v>
      </c>
      <c r="K27" s="1">
        <v>3.74</v>
      </c>
      <c r="L27" s="1">
        <v>1.29</v>
      </c>
      <c r="M27" s="1">
        <v>28.16</v>
      </c>
      <c r="N27" s="1">
        <v>35.58</v>
      </c>
    </row>
    <row r="28" spans="1:14">
      <c r="B28" s="1">
        <v>0.13727249999999999</v>
      </c>
      <c r="C28" s="1">
        <v>3.53</v>
      </c>
      <c r="D28" s="1">
        <v>13.11</v>
      </c>
      <c r="E28" s="1">
        <v>0.23</v>
      </c>
      <c r="F28" s="1">
        <f>H31-0.84</f>
        <v>-0.84</v>
      </c>
      <c r="G28" s="1">
        <v>4.2</v>
      </c>
      <c r="H28" s="1">
        <v>14.84</v>
      </c>
      <c r="I28" s="1">
        <v>28.76</v>
      </c>
      <c r="J28" s="1">
        <v>26.98</v>
      </c>
      <c r="K28" s="1">
        <v>0.75</v>
      </c>
      <c r="L28" s="1">
        <v>21.87</v>
      </c>
      <c r="M28" s="1">
        <v>3.5999999999999997E-2</v>
      </c>
      <c r="N28" s="1">
        <v>13.2</v>
      </c>
    </row>
    <row r="29" spans="1:14">
      <c r="B29" s="1">
        <v>3.9848799999999997E-2</v>
      </c>
      <c r="C29" s="1">
        <v>7.96</v>
      </c>
      <c r="D29" s="1">
        <v>8.0399999999999991</v>
      </c>
      <c r="E29" s="1">
        <v>0.32</v>
      </c>
      <c r="F29" s="1">
        <v>1.84</v>
      </c>
      <c r="G29" s="1">
        <v>4.5599999999999996</v>
      </c>
      <c r="H29" s="1">
        <v>9.08</v>
      </c>
      <c r="I29" s="1">
        <v>10.96</v>
      </c>
      <c r="J29" s="1">
        <v>4.3499999999999996</v>
      </c>
      <c r="K29" s="1">
        <v>1.52</v>
      </c>
      <c r="L29" s="1">
        <v>21.49</v>
      </c>
      <c r="M29" s="1">
        <v>1.9E-2</v>
      </c>
      <c r="N29" s="1">
        <v>6.06</v>
      </c>
    </row>
    <row r="30" spans="1:14">
      <c r="B30" s="1">
        <v>1.6970099999999998E-2</v>
      </c>
      <c r="C30" s="1">
        <v>11.62</v>
      </c>
      <c r="D30" s="1">
        <v>22.01</v>
      </c>
      <c r="E30" s="1">
        <v>0.35</v>
      </c>
      <c r="F30" s="1">
        <v>1.87</v>
      </c>
      <c r="G30" s="1">
        <v>1.74</v>
      </c>
      <c r="H30" s="1">
        <v>11.45</v>
      </c>
      <c r="I30" s="1">
        <v>15.41</v>
      </c>
      <c r="J30" s="1">
        <v>2.82</v>
      </c>
      <c r="K30" s="1">
        <v>8.89</v>
      </c>
      <c r="L30" s="1">
        <v>26.86</v>
      </c>
      <c r="M30" s="1">
        <v>7.8E-2</v>
      </c>
      <c r="N30" s="1">
        <v>7.88</v>
      </c>
    </row>
    <row r="32" spans="1:14">
      <c r="A32" t="s">
        <v>55</v>
      </c>
    </row>
    <row r="33" spans="1:14">
      <c r="B33" s="1"/>
      <c r="C33" s="1" t="s">
        <v>74</v>
      </c>
      <c r="D33" s="1"/>
      <c r="E33" s="1" t="s">
        <v>75</v>
      </c>
      <c r="F33" s="1"/>
      <c r="G33" s="1" t="s">
        <v>76</v>
      </c>
      <c r="H33" s="1"/>
      <c r="I33" s="1" t="s">
        <v>3</v>
      </c>
      <c r="J33" s="1"/>
      <c r="K33" s="1" t="s">
        <v>77</v>
      </c>
      <c r="L33" s="1"/>
      <c r="M33" s="1" t="s">
        <v>78</v>
      </c>
      <c r="N33" s="1"/>
    </row>
    <row r="34" spans="1:14">
      <c r="B34" s="1">
        <v>3</v>
      </c>
      <c r="C34" s="1">
        <v>94.65</v>
      </c>
      <c r="D34" s="1">
        <v>95.19</v>
      </c>
      <c r="E34" s="1">
        <v>88.63</v>
      </c>
      <c r="F34" s="1">
        <v>88.4</v>
      </c>
      <c r="G34" s="1">
        <v>90.46</v>
      </c>
      <c r="H34" s="1">
        <v>89.59</v>
      </c>
      <c r="I34" s="1">
        <v>92.14</v>
      </c>
      <c r="J34" s="1">
        <v>92.46</v>
      </c>
      <c r="K34" s="1">
        <v>94.26</v>
      </c>
      <c r="L34" s="1">
        <v>94.75</v>
      </c>
      <c r="M34" s="1">
        <v>90.46</v>
      </c>
      <c r="N34" s="1">
        <v>90.37</v>
      </c>
    </row>
    <row r="35" spans="1:14">
      <c r="B35" s="1">
        <v>2.5</v>
      </c>
      <c r="C35" s="1">
        <v>91.51</v>
      </c>
      <c r="D35" s="1">
        <v>91.02</v>
      </c>
      <c r="E35" s="1">
        <v>86.67</v>
      </c>
      <c r="F35" s="1">
        <v>86.03</v>
      </c>
      <c r="G35" s="1">
        <v>87.8</v>
      </c>
      <c r="H35" s="1">
        <v>87.94</v>
      </c>
      <c r="I35" s="1">
        <v>90.92</v>
      </c>
      <c r="J35" s="1">
        <v>92.15</v>
      </c>
      <c r="K35" s="1">
        <v>94.02</v>
      </c>
      <c r="L35" s="1">
        <v>94.2</v>
      </c>
      <c r="M35" s="1">
        <v>88.65</v>
      </c>
      <c r="N35" s="1">
        <v>88.13</v>
      </c>
    </row>
    <row r="36" spans="1:14">
      <c r="B36" s="1">
        <v>2</v>
      </c>
      <c r="C36" s="1">
        <v>70.13</v>
      </c>
      <c r="D36" s="1">
        <v>73.2</v>
      </c>
      <c r="E36" s="1">
        <v>82.44</v>
      </c>
      <c r="F36" s="1">
        <v>82.62</v>
      </c>
      <c r="G36" s="1">
        <v>87.1</v>
      </c>
      <c r="H36" s="1">
        <v>88.94</v>
      </c>
      <c r="I36" s="1">
        <v>89.68</v>
      </c>
      <c r="J36" s="1">
        <v>91.47</v>
      </c>
      <c r="K36" s="1">
        <v>60.7</v>
      </c>
      <c r="L36" s="1">
        <v>49.9</v>
      </c>
      <c r="M36" s="1">
        <v>88.19</v>
      </c>
      <c r="N36" s="1">
        <v>87.76</v>
      </c>
    </row>
    <row r="37" spans="1:14">
      <c r="B37" s="1">
        <v>1.5</v>
      </c>
      <c r="C37" s="1">
        <v>53.39</v>
      </c>
      <c r="D37" s="1">
        <v>55.36</v>
      </c>
      <c r="E37" s="1">
        <v>71.17</v>
      </c>
      <c r="F37" s="1">
        <v>69.3</v>
      </c>
      <c r="G37" s="1">
        <v>82.83</v>
      </c>
      <c r="H37" s="1">
        <v>82.68</v>
      </c>
      <c r="I37" s="1">
        <v>87.88</v>
      </c>
      <c r="J37" s="1">
        <v>89.64</v>
      </c>
      <c r="K37" s="1">
        <v>38.74</v>
      </c>
      <c r="L37" s="1">
        <v>34.85</v>
      </c>
      <c r="M37" s="1">
        <v>83.55</v>
      </c>
      <c r="N37" s="1">
        <v>84.39</v>
      </c>
    </row>
    <row r="38" spans="1:14">
      <c r="B38" s="1">
        <v>1</v>
      </c>
      <c r="C38" s="1">
        <v>35.92</v>
      </c>
      <c r="D38" s="1">
        <v>25.61</v>
      </c>
      <c r="E38" s="1">
        <v>46.11</v>
      </c>
      <c r="F38" s="1">
        <v>48.16</v>
      </c>
      <c r="G38" s="1">
        <v>67.92</v>
      </c>
      <c r="H38" s="1">
        <v>71.900000000000006</v>
      </c>
      <c r="I38" s="1">
        <v>86.71</v>
      </c>
      <c r="J38" s="1">
        <v>86.28</v>
      </c>
      <c r="K38" s="1">
        <v>19.010000000000002</v>
      </c>
      <c r="L38" s="1">
        <v>19.440000000000001</v>
      </c>
      <c r="M38" s="1">
        <v>73.39</v>
      </c>
      <c r="N38" s="1">
        <v>72.09</v>
      </c>
    </row>
    <row r="39" spans="1:14">
      <c r="B39" s="1">
        <v>0.6</v>
      </c>
      <c r="C39" s="1">
        <v>17.61</v>
      </c>
      <c r="D39" s="1">
        <v>17.32</v>
      </c>
      <c r="E39" s="1">
        <v>25.28</v>
      </c>
      <c r="F39" s="1">
        <v>23.6</v>
      </c>
      <c r="G39" s="1">
        <v>35.72</v>
      </c>
      <c r="H39" s="1">
        <v>34.619999999999997</v>
      </c>
      <c r="I39" s="1">
        <v>80.069999999999993</v>
      </c>
      <c r="J39" s="1">
        <v>80.02</v>
      </c>
      <c r="K39" s="1">
        <v>3.74</v>
      </c>
      <c r="L39" s="1">
        <v>1.29</v>
      </c>
      <c r="M39" s="1">
        <v>51.35</v>
      </c>
      <c r="N39" s="1">
        <v>50.6</v>
      </c>
    </row>
    <row r="40" spans="1:14">
      <c r="B40" s="1">
        <v>0.15</v>
      </c>
      <c r="C40" s="1">
        <v>9.0299999999999994</v>
      </c>
      <c r="D40" s="1">
        <v>8.43</v>
      </c>
      <c r="E40" s="1">
        <v>15.75</v>
      </c>
      <c r="F40" s="1">
        <v>17.7</v>
      </c>
      <c r="G40" s="1">
        <v>14.34</v>
      </c>
      <c r="H40" s="1">
        <v>13.82</v>
      </c>
      <c r="I40" s="1">
        <v>49.81</v>
      </c>
      <c r="J40" s="1">
        <v>46.95</v>
      </c>
      <c r="K40" s="1">
        <v>0.75</v>
      </c>
      <c r="L40" s="1">
        <v>21.87</v>
      </c>
      <c r="M40" s="1">
        <v>20.45</v>
      </c>
      <c r="N40" s="1">
        <v>20.149999999999999</v>
      </c>
    </row>
    <row r="41" spans="1:14">
      <c r="B41" s="1">
        <v>-0.3</v>
      </c>
      <c r="C41" s="1">
        <v>6.21</v>
      </c>
      <c r="D41" s="1">
        <v>5.27</v>
      </c>
      <c r="E41" s="1">
        <v>7.16</v>
      </c>
      <c r="F41" s="1">
        <v>12.83</v>
      </c>
      <c r="G41" s="1">
        <v>5.89</v>
      </c>
      <c r="H41" s="1">
        <v>8.33</v>
      </c>
      <c r="I41" s="1">
        <v>13.41</v>
      </c>
      <c r="J41" s="1">
        <v>13.25</v>
      </c>
      <c r="K41" s="1">
        <v>1.52</v>
      </c>
      <c r="L41" s="1">
        <v>21.49</v>
      </c>
      <c r="M41" s="1">
        <v>6.95</v>
      </c>
      <c r="N41" s="1">
        <v>6.37</v>
      </c>
    </row>
    <row r="42" spans="1:14">
      <c r="B42" s="1">
        <v>-0.9</v>
      </c>
      <c r="C42" s="1">
        <v>2.77</v>
      </c>
      <c r="D42" s="1">
        <v>4.58</v>
      </c>
      <c r="E42" s="1">
        <v>4.4400000000000004</v>
      </c>
      <c r="F42" s="1">
        <v>11.66</v>
      </c>
      <c r="G42" s="1">
        <v>3.7</v>
      </c>
      <c r="H42" s="1">
        <v>7.12</v>
      </c>
      <c r="I42" s="1">
        <v>6.42</v>
      </c>
      <c r="J42" s="1">
        <v>8.3699999999999992</v>
      </c>
      <c r="K42" s="1">
        <v>8.89</v>
      </c>
      <c r="L42" s="1">
        <v>26.86</v>
      </c>
      <c r="M42" s="1">
        <v>4.1500000000000004</v>
      </c>
      <c r="N42" s="1">
        <v>1.05</v>
      </c>
    </row>
    <row r="45" spans="1:14">
      <c r="A45" t="s">
        <v>56</v>
      </c>
      <c r="B45" s="3" t="s">
        <v>61</v>
      </c>
      <c r="C45" s="47" t="s">
        <v>58</v>
      </c>
      <c r="D45" s="47"/>
      <c r="E45" s="47" t="s">
        <v>59</v>
      </c>
      <c r="F45" s="47"/>
      <c r="G45" s="47" t="s">
        <v>60</v>
      </c>
      <c r="H45" s="47"/>
      <c r="I45" s="47" t="s">
        <v>3</v>
      </c>
      <c r="J45" s="47"/>
    </row>
    <row r="46" spans="1:14">
      <c r="B46" s="1">
        <v>3</v>
      </c>
      <c r="C46" s="1">
        <v>100.15479999999999</v>
      </c>
      <c r="D46" s="1">
        <v>100.89879999999999</v>
      </c>
      <c r="E46" s="1">
        <v>99.980500000000006</v>
      </c>
      <c r="F46" s="1">
        <v>100.8463</v>
      </c>
      <c r="G46" s="1">
        <v>100.83750000000001</v>
      </c>
      <c r="H46" s="1">
        <v>100.29649999999999</v>
      </c>
      <c r="I46" s="1">
        <v>101.3411</v>
      </c>
      <c r="J46" s="1">
        <v>101.7901</v>
      </c>
    </row>
    <row r="47" spans="1:14">
      <c r="B47" s="1">
        <v>2.4</v>
      </c>
      <c r="C47" s="1">
        <v>99.513499999999993</v>
      </c>
      <c r="D47" s="1">
        <v>98.597499999999997</v>
      </c>
      <c r="E47" s="1">
        <v>80.035600000000002</v>
      </c>
      <c r="F47" s="1">
        <v>78.889300000000006</v>
      </c>
      <c r="G47" s="1">
        <v>91.1738</v>
      </c>
      <c r="H47" s="1">
        <v>98.604699999999994</v>
      </c>
      <c r="I47" s="1">
        <v>100.7743</v>
      </c>
      <c r="J47" s="1">
        <v>99.560199999999995</v>
      </c>
    </row>
    <row r="48" spans="1:14">
      <c r="B48" s="1">
        <v>1.8024</v>
      </c>
      <c r="C48" s="1">
        <v>60.961820000000003</v>
      </c>
      <c r="D48" s="1">
        <v>63.246380000000002</v>
      </c>
      <c r="E48" s="1">
        <v>46.905380000000001</v>
      </c>
      <c r="F48" s="1">
        <v>45.198009999999996</v>
      </c>
      <c r="G48" s="1">
        <v>69.035600000000002</v>
      </c>
      <c r="H48" s="1">
        <v>72.751009999999994</v>
      </c>
      <c r="I48" s="1">
        <v>92.834569999999999</v>
      </c>
      <c r="J48" s="1">
        <v>91.941980000000001</v>
      </c>
    </row>
    <row r="49" spans="2:10">
      <c r="B49" s="1">
        <v>1.2042999999999999</v>
      </c>
      <c r="C49" s="1">
        <v>25.520510000000002</v>
      </c>
      <c r="D49" s="1">
        <v>30.31776</v>
      </c>
      <c r="E49" s="1">
        <v>31.464200000000002</v>
      </c>
      <c r="F49" s="1">
        <v>32.594259999999998</v>
      </c>
      <c r="G49" s="1">
        <v>24.994070000000001</v>
      </c>
      <c r="H49" s="1">
        <v>17.156510000000001</v>
      </c>
      <c r="I49" s="1">
        <v>75.321629999999999</v>
      </c>
      <c r="J49" s="1">
        <v>83.4358</v>
      </c>
    </row>
    <row r="50" spans="2:10">
      <c r="B50" s="1">
        <v>0.60319999999999996</v>
      </c>
      <c r="C50" s="1">
        <v>8.1460749999999997</v>
      </c>
      <c r="D50" s="1">
        <v>9.5447000000000006</v>
      </c>
      <c r="E50" s="1">
        <v>7.8413000000000004</v>
      </c>
      <c r="F50" s="1">
        <v>2.9997630000000002</v>
      </c>
      <c r="G50" s="1">
        <v>12.390319999999999</v>
      </c>
      <c r="H50" s="1">
        <v>10.504390000000001</v>
      </c>
      <c r="I50" s="1">
        <v>65.303780000000003</v>
      </c>
      <c r="J50" s="1">
        <v>63.452399999999997</v>
      </c>
    </row>
    <row r="51" spans="2:10">
      <c r="B51" s="1">
        <v>0.41029996000000002</v>
      </c>
      <c r="C51" s="1">
        <v>1.5769500000000001</v>
      </c>
      <c r="D51" s="1">
        <v>2.3661400000000001</v>
      </c>
      <c r="E51" s="1">
        <v>1.398862</v>
      </c>
      <c r="F51" s="1">
        <v>1.9518599999999999</v>
      </c>
      <c r="G51" s="1">
        <v>2.9997630000000002</v>
      </c>
      <c r="H51" s="1">
        <v>0.43870049999999999</v>
      </c>
      <c r="I51" s="1">
        <v>30.30452</v>
      </c>
      <c r="J51" s="1">
        <v>25.7042</v>
      </c>
    </row>
    <row r="52" spans="2:10">
      <c r="B52" s="1">
        <v>0.31235990000000002</v>
      </c>
      <c r="C52" s="1">
        <v>2.4114300000000002</v>
      </c>
      <c r="D52" s="1">
        <v>2.8453879999999998</v>
      </c>
      <c r="E52" s="1">
        <v>1.39032</v>
      </c>
      <c r="F52" s="1">
        <v>1.53664</v>
      </c>
      <c r="G52" s="1">
        <v>1.398862</v>
      </c>
      <c r="H52" s="1">
        <v>1.861513</v>
      </c>
      <c r="I52" s="1">
        <v>16.342410000000001</v>
      </c>
      <c r="J52" s="1">
        <v>12.561299999999999</v>
      </c>
    </row>
    <row r="53" spans="2:10">
      <c r="B53" s="1">
        <v>0.21442</v>
      </c>
      <c r="C53" s="1">
        <v>0.70001999999999998</v>
      </c>
      <c r="D53" s="1">
        <v>0.71519999999999995</v>
      </c>
      <c r="E53" s="1">
        <v>0.154138</v>
      </c>
      <c r="F53" s="1">
        <v>0.26867400000000002</v>
      </c>
      <c r="G53" s="1">
        <v>0.26867400000000002</v>
      </c>
      <c r="H53" s="1">
        <v>0.138013</v>
      </c>
      <c r="I53" s="1">
        <v>0.86283840000000001</v>
      </c>
      <c r="J53" s="1">
        <v>1.0578989999999999</v>
      </c>
    </row>
  </sheetData>
  <mergeCells count="12">
    <mergeCell ref="C45:D45"/>
    <mergeCell ref="E45:F45"/>
    <mergeCell ref="G45:H45"/>
    <mergeCell ref="I45:J45"/>
    <mergeCell ref="I1:J1"/>
    <mergeCell ref="C1:D1"/>
    <mergeCell ref="E1:F1"/>
    <mergeCell ref="G1:H1"/>
    <mergeCell ref="C11:D11"/>
    <mergeCell ref="E11:F11"/>
    <mergeCell ref="G11:H11"/>
    <mergeCell ref="I11:J1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1"/>
  <sheetViews>
    <sheetView workbookViewId="0">
      <selection activeCell="F27" sqref="F27"/>
    </sheetView>
  </sheetViews>
  <sheetFormatPr defaultRowHeight="14.25"/>
  <sheetData>
    <row r="1" spans="1:1">
      <c r="A1" t="s">
        <v>47</v>
      </c>
    </row>
    <row r="20" spans="1:11">
      <c r="A20" t="s">
        <v>48</v>
      </c>
      <c r="C20" s="47" t="s">
        <v>49</v>
      </c>
      <c r="D20" s="47"/>
      <c r="E20" s="47"/>
      <c r="F20" s="47" t="s">
        <v>50</v>
      </c>
      <c r="G20" s="47"/>
      <c r="H20" s="47"/>
      <c r="I20" s="47" t="s">
        <v>51</v>
      </c>
      <c r="J20" s="47"/>
      <c r="K20" s="47"/>
    </row>
    <row r="21" spans="1:11">
      <c r="C21" s="1">
        <v>2704</v>
      </c>
      <c r="D21" s="1">
        <v>3451</v>
      </c>
      <c r="E21" s="1">
        <v>2313</v>
      </c>
      <c r="F21" s="1">
        <v>360</v>
      </c>
      <c r="G21" s="1">
        <v>413</v>
      </c>
      <c r="H21" s="1">
        <v>204</v>
      </c>
      <c r="I21" s="1">
        <v>542</v>
      </c>
      <c r="J21" s="1">
        <v>104</v>
      </c>
      <c r="K21" s="1">
        <v>240</v>
      </c>
    </row>
  </sheetData>
  <mergeCells count="3">
    <mergeCell ref="C20:E20"/>
    <mergeCell ref="F20:H20"/>
    <mergeCell ref="I20:K20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4"/>
  <sheetViews>
    <sheetView topLeftCell="A13" zoomScale="85" zoomScaleNormal="85" workbookViewId="0">
      <selection activeCell="E29" sqref="E29"/>
    </sheetView>
  </sheetViews>
  <sheetFormatPr defaultRowHeight="14.25"/>
  <cols>
    <col min="1" max="1" width="13.46484375" customWidth="1"/>
    <col min="3" max="3" width="12.86328125" customWidth="1"/>
    <col min="4" max="4" width="13.265625" customWidth="1"/>
  </cols>
  <sheetData>
    <row r="1" spans="1:8">
      <c r="A1" t="s">
        <v>200</v>
      </c>
      <c r="B1" t="s">
        <v>246</v>
      </c>
      <c r="C1" t="s">
        <v>247</v>
      </c>
    </row>
    <row r="2" spans="1:8">
      <c r="C2">
        <v>0</v>
      </c>
      <c r="D2">
        <v>5</v>
      </c>
      <c r="E2">
        <v>10</v>
      </c>
      <c r="F2">
        <v>20</v>
      </c>
      <c r="G2">
        <v>30</v>
      </c>
      <c r="H2">
        <v>60</v>
      </c>
    </row>
    <row r="3" spans="1:8">
      <c r="B3" t="s">
        <v>3</v>
      </c>
      <c r="C3">
        <v>100</v>
      </c>
      <c r="D3">
        <v>95.207999999999998</v>
      </c>
      <c r="E3">
        <v>82.242999999999995</v>
      </c>
      <c r="F3">
        <v>62.59</v>
      </c>
      <c r="G3">
        <v>51.73</v>
      </c>
      <c r="H3">
        <v>36.198</v>
      </c>
    </row>
    <row r="4" spans="1:8">
      <c r="B4" t="s">
        <v>206</v>
      </c>
      <c r="C4">
        <v>100</v>
      </c>
      <c r="D4">
        <v>25.97</v>
      </c>
      <c r="E4">
        <v>5.835</v>
      </c>
      <c r="F4">
        <v>0.374</v>
      </c>
      <c r="G4">
        <v>0</v>
      </c>
      <c r="H4">
        <v>0</v>
      </c>
    </row>
    <row r="5" spans="1:8">
      <c r="B5" t="s">
        <v>204</v>
      </c>
      <c r="C5">
        <v>100</v>
      </c>
      <c r="D5">
        <v>92.277000000000001</v>
      </c>
      <c r="E5">
        <v>89.557000000000002</v>
      </c>
      <c r="F5">
        <v>85.421000000000006</v>
      </c>
      <c r="G5">
        <v>78.177000000000007</v>
      </c>
      <c r="H5">
        <v>51.476999999999997</v>
      </c>
    </row>
    <row r="6" spans="1:8">
      <c r="B6" t="s">
        <v>205</v>
      </c>
      <c r="C6">
        <v>100</v>
      </c>
      <c r="D6">
        <v>9.8789999999999996</v>
      </c>
      <c r="E6">
        <v>0.34599999999999997</v>
      </c>
      <c r="F6">
        <v>5.5E-2</v>
      </c>
      <c r="G6">
        <v>4.4999999999999998E-2</v>
      </c>
      <c r="H6">
        <v>0</v>
      </c>
    </row>
    <row r="8" spans="1:8">
      <c r="A8" t="s">
        <v>202</v>
      </c>
      <c r="B8" t="s">
        <v>246</v>
      </c>
      <c r="C8" t="s">
        <v>248</v>
      </c>
    </row>
    <row r="9" spans="1:8">
      <c r="C9">
        <v>0</v>
      </c>
      <c r="D9">
        <v>5</v>
      </c>
      <c r="E9">
        <v>10</v>
      </c>
      <c r="F9">
        <v>20</v>
      </c>
      <c r="G9">
        <v>30</v>
      </c>
      <c r="H9">
        <v>60</v>
      </c>
    </row>
    <row r="10" spans="1:8">
      <c r="B10" t="s">
        <v>3</v>
      </c>
      <c r="C10">
        <v>100</v>
      </c>
      <c r="D10">
        <v>91.753</v>
      </c>
      <c r="E10">
        <v>75.900000000000006</v>
      </c>
      <c r="F10">
        <v>52.356000000000002</v>
      </c>
      <c r="G10">
        <v>42.131</v>
      </c>
      <c r="H10">
        <v>22.274999999999999</v>
      </c>
    </row>
    <row r="11" spans="1:8">
      <c r="B11" t="s">
        <v>206</v>
      </c>
      <c r="C11">
        <v>100</v>
      </c>
      <c r="D11">
        <v>0.54900000000000004</v>
      </c>
      <c r="E11">
        <v>0</v>
      </c>
      <c r="F11">
        <v>0</v>
      </c>
      <c r="G11">
        <v>0</v>
      </c>
      <c r="H11">
        <v>0</v>
      </c>
    </row>
    <row r="12" spans="1:8">
      <c r="B12" t="s">
        <v>204</v>
      </c>
      <c r="C12">
        <v>100</v>
      </c>
      <c r="D12">
        <v>75.338999999999999</v>
      </c>
      <c r="E12">
        <v>59.076999999999998</v>
      </c>
      <c r="F12">
        <v>35.911000000000001</v>
      </c>
      <c r="G12">
        <v>22.814</v>
      </c>
      <c r="H12">
        <v>4.5860000000000003</v>
      </c>
    </row>
    <row r="13" spans="1:8">
      <c r="B13" t="s">
        <v>205</v>
      </c>
      <c r="C13">
        <v>100</v>
      </c>
      <c r="D13">
        <v>17.074000000000002</v>
      </c>
      <c r="E13">
        <v>2.145</v>
      </c>
      <c r="F13">
        <v>0.16700000000000001</v>
      </c>
      <c r="G13">
        <v>0.05</v>
      </c>
      <c r="H13">
        <v>0</v>
      </c>
    </row>
    <row r="15" spans="1:8">
      <c r="A15" t="s">
        <v>203</v>
      </c>
      <c r="B15" t="s">
        <v>246</v>
      </c>
      <c r="C15" t="s">
        <v>249</v>
      </c>
    </row>
    <row r="16" spans="1:8">
      <c r="C16">
        <v>0</v>
      </c>
      <c r="D16">
        <v>5</v>
      </c>
      <c r="E16">
        <v>10</v>
      </c>
      <c r="F16">
        <v>20</v>
      </c>
      <c r="G16">
        <v>30</v>
      </c>
      <c r="H16">
        <v>60</v>
      </c>
    </row>
    <row r="17" spans="1:8">
      <c r="B17" t="s">
        <v>3</v>
      </c>
      <c r="C17">
        <v>100</v>
      </c>
      <c r="D17">
        <v>89.9</v>
      </c>
      <c r="E17">
        <v>73.772999999999996</v>
      </c>
      <c r="F17">
        <v>58.933999999999997</v>
      </c>
      <c r="G17">
        <v>41.201999999999998</v>
      </c>
      <c r="H17">
        <v>25.67</v>
      </c>
    </row>
    <row r="18" spans="1:8">
      <c r="B18" t="s">
        <v>206</v>
      </c>
      <c r="C18">
        <v>100</v>
      </c>
      <c r="D18">
        <v>51.912999999999997</v>
      </c>
      <c r="E18">
        <v>27.193999999999999</v>
      </c>
      <c r="F18">
        <v>14.015000000000001</v>
      </c>
      <c r="G18">
        <v>6.6150000000000002</v>
      </c>
      <c r="H18">
        <v>0</v>
      </c>
    </row>
    <row r="19" spans="1:8">
      <c r="B19" t="s">
        <v>204</v>
      </c>
      <c r="C19">
        <v>100</v>
      </c>
      <c r="D19">
        <v>94.367000000000004</v>
      </c>
      <c r="E19">
        <v>98.224000000000004</v>
      </c>
      <c r="F19">
        <v>89.21</v>
      </c>
      <c r="G19">
        <v>87.634</v>
      </c>
      <c r="H19">
        <v>78.587999999999994</v>
      </c>
    </row>
    <row r="20" spans="1:8">
      <c r="B20" t="s">
        <v>205</v>
      </c>
      <c r="C20">
        <v>100</v>
      </c>
      <c r="D20">
        <v>0.26300000000000001</v>
      </c>
      <c r="E20">
        <v>0.17599999999999999</v>
      </c>
      <c r="F20">
        <v>0.23699999999999999</v>
      </c>
      <c r="G20">
        <v>0.192</v>
      </c>
      <c r="H20">
        <v>0.16900000000000001</v>
      </c>
    </row>
    <row r="22" spans="1:8">
      <c r="A22" t="s">
        <v>255</v>
      </c>
      <c r="B22" t="s">
        <v>250</v>
      </c>
      <c r="C22" t="s">
        <v>251</v>
      </c>
    </row>
    <row r="23" spans="1:8">
      <c r="C23">
        <v>0</v>
      </c>
      <c r="D23">
        <v>5</v>
      </c>
      <c r="E23">
        <v>10</v>
      </c>
      <c r="F23">
        <v>20</v>
      </c>
      <c r="G23">
        <v>30</v>
      </c>
      <c r="H23">
        <v>60</v>
      </c>
    </row>
    <row r="24" spans="1:8">
      <c r="B24" t="s">
        <v>226</v>
      </c>
      <c r="C24">
        <v>100</v>
      </c>
      <c r="D24">
        <v>73.787000000000006</v>
      </c>
      <c r="E24">
        <v>48.901000000000003</v>
      </c>
      <c r="F24">
        <v>36.72</v>
      </c>
      <c r="G24">
        <v>26.707999999999998</v>
      </c>
      <c r="H24">
        <v>12.364000000000001</v>
      </c>
    </row>
    <row r="25" spans="1:8">
      <c r="B25" t="s">
        <v>252</v>
      </c>
      <c r="C25">
        <v>100</v>
      </c>
      <c r="D25">
        <v>72.293000000000006</v>
      </c>
      <c r="E25">
        <v>57.851999999999997</v>
      </c>
      <c r="F25">
        <v>51.22</v>
      </c>
      <c r="G25">
        <v>37.183999999999997</v>
      </c>
      <c r="H25">
        <v>14.336</v>
      </c>
    </row>
    <row r="26" spans="1:8">
      <c r="B26" t="s">
        <v>253</v>
      </c>
      <c r="C26">
        <v>100</v>
      </c>
      <c r="D26">
        <v>88.216999999999999</v>
      </c>
      <c r="E26">
        <v>88.366</v>
      </c>
      <c r="F26">
        <v>94.477000000000004</v>
      </c>
      <c r="G26">
        <v>85.251999999999995</v>
      </c>
      <c r="H26">
        <v>84.048000000000002</v>
      </c>
    </row>
    <row r="27" spans="1:8">
      <c r="B27" t="s">
        <v>254</v>
      </c>
      <c r="C27">
        <v>100</v>
      </c>
      <c r="D27">
        <v>64.475999999999999</v>
      </c>
      <c r="E27">
        <v>46.872</v>
      </c>
      <c r="F27">
        <v>23.234999999999999</v>
      </c>
      <c r="G27">
        <v>5.35</v>
      </c>
      <c r="H27">
        <v>0.34300000000000003</v>
      </c>
    </row>
    <row r="29" spans="1:8">
      <c r="A29" t="s">
        <v>201</v>
      </c>
      <c r="B29" t="s">
        <v>246</v>
      </c>
      <c r="C29" t="s">
        <v>256</v>
      </c>
    </row>
    <row r="30" spans="1:8">
      <c r="C30">
        <v>0</v>
      </c>
      <c r="D30">
        <v>5</v>
      </c>
      <c r="E30">
        <v>10</v>
      </c>
      <c r="F30">
        <v>20</v>
      </c>
      <c r="G30">
        <v>30</v>
      </c>
      <c r="H30">
        <v>60</v>
      </c>
    </row>
    <row r="31" spans="1:8">
      <c r="B31" t="s">
        <v>3</v>
      </c>
      <c r="C31">
        <v>100</v>
      </c>
      <c r="D31">
        <v>96.274000000000001</v>
      </c>
      <c r="E31">
        <v>76.421000000000006</v>
      </c>
      <c r="F31">
        <v>52.125</v>
      </c>
      <c r="G31">
        <v>39.904000000000003</v>
      </c>
      <c r="H31">
        <v>23.628</v>
      </c>
    </row>
    <row r="32" spans="1:8">
      <c r="B32" t="s">
        <v>206</v>
      </c>
      <c r="C32">
        <v>100</v>
      </c>
      <c r="D32">
        <v>82.349000000000004</v>
      </c>
      <c r="E32">
        <v>75.006</v>
      </c>
      <c r="F32">
        <v>64.528000000000006</v>
      </c>
      <c r="G32">
        <v>50.521999999999998</v>
      </c>
      <c r="H32">
        <v>21.402999999999999</v>
      </c>
    </row>
    <row r="33" spans="2:8">
      <c r="B33" t="s">
        <v>204</v>
      </c>
      <c r="C33">
        <v>100</v>
      </c>
      <c r="D33">
        <v>68.567999999999998</v>
      </c>
      <c r="E33">
        <v>50.448999999999998</v>
      </c>
      <c r="F33">
        <v>28.02</v>
      </c>
      <c r="G33">
        <v>16.826000000000001</v>
      </c>
      <c r="H33">
        <v>2.9329999999999998</v>
      </c>
    </row>
    <row r="34" spans="2:8">
      <c r="B34" t="s">
        <v>205</v>
      </c>
      <c r="C34">
        <v>100</v>
      </c>
      <c r="D34">
        <v>82.99</v>
      </c>
      <c r="E34">
        <v>64.781999999999996</v>
      </c>
      <c r="F34">
        <v>40.862000000000002</v>
      </c>
      <c r="G34">
        <v>13.965999999999999</v>
      </c>
      <c r="H34">
        <v>9.2999999999999999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78"/>
  <sheetViews>
    <sheetView topLeftCell="A25" workbookViewId="0">
      <selection activeCell="H61" sqref="H61"/>
    </sheetView>
  </sheetViews>
  <sheetFormatPr defaultRowHeight="14.25"/>
  <cols>
    <col min="1" max="1" width="16.1328125" customWidth="1"/>
    <col min="2" max="2" width="9" customWidth="1"/>
    <col min="5" max="5" width="9" customWidth="1"/>
  </cols>
  <sheetData>
    <row r="1" spans="1:16">
      <c r="A1" t="s">
        <v>104</v>
      </c>
      <c r="B1" t="s">
        <v>140</v>
      </c>
      <c r="J1" t="s">
        <v>125</v>
      </c>
    </row>
    <row r="2" spans="1:16">
      <c r="B2" t="s">
        <v>126</v>
      </c>
      <c r="J2" t="s">
        <v>126</v>
      </c>
    </row>
    <row r="3" spans="1:16">
      <c r="B3" t="s">
        <v>141</v>
      </c>
      <c r="C3">
        <v>1.75</v>
      </c>
      <c r="D3" t="s">
        <v>128</v>
      </c>
      <c r="J3" t="s">
        <v>127</v>
      </c>
      <c r="K3">
        <v>5</v>
      </c>
      <c r="L3" t="s">
        <v>128</v>
      </c>
    </row>
    <row r="4" spans="1:16">
      <c r="B4" t="s">
        <v>129</v>
      </c>
      <c r="C4" t="s">
        <v>130</v>
      </c>
      <c r="F4" t="s">
        <v>131</v>
      </c>
      <c r="G4" t="s">
        <v>132</v>
      </c>
      <c r="H4" t="s">
        <v>133</v>
      </c>
      <c r="J4" t="s">
        <v>129</v>
      </c>
      <c r="K4" t="s">
        <v>130</v>
      </c>
      <c r="N4" t="s">
        <v>131</v>
      </c>
      <c r="O4" t="s">
        <v>132</v>
      </c>
      <c r="P4" t="s">
        <v>133</v>
      </c>
    </row>
    <row r="5" spans="1:16">
      <c r="B5" t="s">
        <v>134</v>
      </c>
      <c r="C5" t="s">
        <v>142</v>
      </c>
      <c r="D5" t="s">
        <v>143</v>
      </c>
      <c r="E5" t="s">
        <v>144</v>
      </c>
      <c r="F5" t="s">
        <v>138</v>
      </c>
      <c r="G5" t="s">
        <v>138</v>
      </c>
      <c r="H5" t="s">
        <v>139</v>
      </c>
      <c r="J5" t="s">
        <v>134</v>
      </c>
      <c r="K5" t="s">
        <v>135</v>
      </c>
      <c r="L5" t="s">
        <v>136</v>
      </c>
      <c r="M5" t="s">
        <v>137</v>
      </c>
      <c r="N5" t="s">
        <v>138</v>
      </c>
      <c r="O5" t="s">
        <v>138</v>
      </c>
      <c r="P5" t="s">
        <v>139</v>
      </c>
    </row>
    <row r="6" spans="1:16">
      <c r="B6">
        <v>8.3299999999999999E-2</v>
      </c>
      <c r="C6">
        <v>614</v>
      </c>
      <c r="D6">
        <v>547</v>
      </c>
      <c r="E6">
        <v>518</v>
      </c>
      <c r="F6">
        <v>559.66666666666663</v>
      </c>
      <c r="G6">
        <v>49.237519569260733</v>
      </c>
      <c r="H6">
        <v>8.7976509057642769</v>
      </c>
      <c r="J6">
        <v>0.25</v>
      </c>
      <c r="K6">
        <v>515</v>
      </c>
      <c r="L6">
        <v>150</v>
      </c>
      <c r="M6">
        <v>133</v>
      </c>
      <c r="N6">
        <v>266</v>
      </c>
      <c r="O6">
        <v>215.8077848456816</v>
      </c>
      <c r="P6">
        <v>81.13074618258706</v>
      </c>
    </row>
    <row r="7" spans="1:16">
      <c r="B7">
        <v>0.25</v>
      </c>
      <c r="C7">
        <v>491</v>
      </c>
      <c r="D7">
        <v>431</v>
      </c>
      <c r="E7">
        <v>362</v>
      </c>
      <c r="F7">
        <v>428</v>
      </c>
      <c r="G7">
        <v>64.552304374050038</v>
      </c>
      <c r="H7">
        <v>15.082314106086459</v>
      </c>
      <c r="J7">
        <v>0.5</v>
      </c>
      <c r="K7">
        <v>630</v>
      </c>
      <c r="L7">
        <v>247</v>
      </c>
      <c r="M7">
        <v>269</v>
      </c>
      <c r="N7">
        <v>382</v>
      </c>
      <c r="O7">
        <v>215.05580671072335</v>
      </c>
      <c r="P7">
        <v>56.297331599665803</v>
      </c>
    </row>
    <row r="8" spans="1:16">
      <c r="B8">
        <v>0.5</v>
      </c>
      <c r="C8">
        <v>388</v>
      </c>
      <c r="D8">
        <v>399</v>
      </c>
      <c r="E8">
        <v>272</v>
      </c>
      <c r="F8">
        <v>353</v>
      </c>
      <c r="G8">
        <v>70.363342729009119</v>
      </c>
      <c r="H8">
        <v>19.932958280172556</v>
      </c>
      <c r="J8">
        <v>1</v>
      </c>
      <c r="K8">
        <v>688</v>
      </c>
      <c r="L8">
        <v>321</v>
      </c>
      <c r="M8">
        <v>337</v>
      </c>
      <c r="N8">
        <v>448.66666666666669</v>
      </c>
      <c r="O8">
        <v>207.42307811170221</v>
      </c>
      <c r="P8">
        <v>46.230998093247152</v>
      </c>
    </row>
    <row r="9" spans="1:16">
      <c r="B9">
        <v>1</v>
      </c>
      <c r="C9">
        <v>417</v>
      </c>
      <c r="D9">
        <v>295</v>
      </c>
      <c r="E9">
        <v>262</v>
      </c>
      <c r="F9">
        <v>324.66666666666669</v>
      </c>
      <c r="G9">
        <v>81.647616825804192</v>
      </c>
      <c r="H9">
        <v>25.148136599323674</v>
      </c>
      <c r="J9">
        <v>2</v>
      </c>
      <c r="K9">
        <v>528</v>
      </c>
      <c r="L9">
        <v>593</v>
      </c>
      <c r="M9">
        <v>414</v>
      </c>
      <c r="N9">
        <v>511.66666666666669</v>
      </c>
      <c r="O9">
        <v>90.610889706112658</v>
      </c>
      <c r="P9">
        <v>17.708968672204428</v>
      </c>
    </row>
    <row r="10" spans="1:16">
      <c r="B10">
        <v>2</v>
      </c>
      <c r="C10">
        <v>362</v>
      </c>
      <c r="D10">
        <v>281</v>
      </c>
      <c r="E10">
        <v>264</v>
      </c>
      <c r="F10">
        <v>302.33333333333331</v>
      </c>
      <c r="G10">
        <v>52.367292591209477</v>
      </c>
      <c r="H10">
        <v>17.321044958503688</v>
      </c>
      <c r="J10">
        <v>4</v>
      </c>
      <c r="K10">
        <v>299</v>
      </c>
      <c r="L10">
        <v>308</v>
      </c>
      <c r="M10">
        <v>354</v>
      </c>
      <c r="N10">
        <v>320.33333333333331</v>
      </c>
      <c r="O10">
        <v>29.501412395567321</v>
      </c>
      <c r="P10">
        <v>9.2095980423207049</v>
      </c>
    </row>
    <row r="11" spans="1:16">
      <c r="B11">
        <v>4</v>
      </c>
      <c r="C11">
        <v>190</v>
      </c>
      <c r="D11">
        <v>215</v>
      </c>
      <c r="E11">
        <v>197</v>
      </c>
      <c r="F11">
        <v>200.66666666666666</v>
      </c>
      <c r="G11">
        <v>12.897028081435403</v>
      </c>
      <c r="H11">
        <v>6.4270904060309313</v>
      </c>
      <c r="J11">
        <v>6</v>
      </c>
      <c r="K11">
        <v>62.6</v>
      </c>
      <c r="L11">
        <v>255</v>
      </c>
      <c r="M11">
        <v>189</v>
      </c>
      <c r="N11">
        <v>168.86666666666667</v>
      </c>
      <c r="O11">
        <v>97.767342877534134</v>
      </c>
      <c r="P11">
        <v>57.896176200671611</v>
      </c>
    </row>
    <row r="12" spans="1:16">
      <c r="B12">
        <v>8</v>
      </c>
      <c r="C12">
        <v>50.2</v>
      </c>
      <c r="D12">
        <v>41.2</v>
      </c>
      <c r="E12">
        <v>70.8</v>
      </c>
      <c r="F12">
        <v>54.066666666666663</v>
      </c>
      <c r="G12">
        <v>15.174100742163706</v>
      </c>
      <c r="H12">
        <v>28.065537747528435</v>
      </c>
      <c r="J12">
        <v>8</v>
      </c>
      <c r="K12">
        <v>37.200000000000003</v>
      </c>
      <c r="L12">
        <v>209</v>
      </c>
      <c r="M12">
        <v>111</v>
      </c>
      <c r="N12">
        <v>119.06666666666666</v>
      </c>
      <c r="O12">
        <v>86.18360246203062</v>
      </c>
      <c r="P12">
        <v>72.382644844930539</v>
      </c>
    </row>
    <row r="13" spans="1:16">
      <c r="B13">
        <v>24</v>
      </c>
      <c r="C13">
        <v>0.93700000000000006</v>
      </c>
      <c r="D13">
        <v>0.876</v>
      </c>
      <c r="E13">
        <v>1.36</v>
      </c>
      <c r="F13">
        <v>1.0576666666666668</v>
      </c>
      <c r="G13">
        <v>0.26359881132761903</v>
      </c>
      <c r="H13">
        <v>24.92267362063842</v>
      </c>
      <c r="J13">
        <v>24</v>
      </c>
      <c r="K13">
        <v>1.06</v>
      </c>
      <c r="L13">
        <v>0.95299999999999996</v>
      </c>
      <c r="M13">
        <v>1.94</v>
      </c>
      <c r="N13">
        <v>1.3176666666666665</v>
      </c>
      <c r="O13">
        <v>0.54160532986052956</v>
      </c>
      <c r="P13">
        <v>41.103364269708798</v>
      </c>
    </row>
    <row r="16" spans="1:16">
      <c r="A16" t="s">
        <v>105</v>
      </c>
    </row>
    <row r="17" spans="1:10">
      <c r="B17" s="18" t="s">
        <v>3</v>
      </c>
      <c r="C17" s="19"/>
      <c r="D17" s="20"/>
      <c r="E17" s="20"/>
      <c r="G17" s="18" t="s">
        <v>3</v>
      </c>
      <c r="H17" s="19"/>
      <c r="I17" s="20"/>
      <c r="J17" s="20"/>
    </row>
    <row r="18" spans="1:10">
      <c r="B18" s="18" t="s">
        <v>106</v>
      </c>
      <c r="C18" s="18" t="s">
        <v>107</v>
      </c>
      <c r="D18" s="21" t="s">
        <v>108</v>
      </c>
      <c r="E18" s="18" t="s">
        <v>109</v>
      </c>
      <c r="G18" s="18" t="s">
        <v>106</v>
      </c>
      <c r="H18" s="18" t="s">
        <v>107</v>
      </c>
      <c r="I18" s="21" t="s">
        <v>108</v>
      </c>
      <c r="J18" s="18" t="s">
        <v>109</v>
      </c>
    </row>
    <row r="19" spans="1:10" ht="14.65" thickBot="1">
      <c r="B19" s="18" t="s">
        <v>110</v>
      </c>
      <c r="C19" s="18" t="s">
        <v>111</v>
      </c>
      <c r="D19" s="22" t="s">
        <v>112</v>
      </c>
      <c r="E19" s="18" t="s">
        <v>109</v>
      </c>
      <c r="G19" s="18" t="s">
        <v>121</v>
      </c>
      <c r="H19" s="18" t="s">
        <v>111</v>
      </c>
      <c r="I19" s="22" t="s">
        <v>112</v>
      </c>
      <c r="J19" s="18" t="s">
        <v>109</v>
      </c>
    </row>
    <row r="20" spans="1:10" ht="26.65" thickBot="1">
      <c r="B20" s="23" t="s">
        <v>113</v>
      </c>
      <c r="C20" s="25" t="s">
        <v>114</v>
      </c>
      <c r="D20" s="26" t="s">
        <v>115</v>
      </c>
      <c r="E20" s="27" t="s">
        <v>115</v>
      </c>
      <c r="G20" s="23" t="s">
        <v>113</v>
      </c>
      <c r="H20" s="25" t="s">
        <v>114</v>
      </c>
      <c r="I20" s="26" t="s">
        <v>115</v>
      </c>
      <c r="J20" s="27" t="s">
        <v>115</v>
      </c>
    </row>
    <row r="21" spans="1:10" ht="16.149999999999999" thickBot="1">
      <c r="B21" s="24" t="s">
        <v>115</v>
      </c>
      <c r="C21" s="25" t="s">
        <v>116</v>
      </c>
      <c r="D21" s="26" t="s">
        <v>117</v>
      </c>
      <c r="E21" s="27" t="s">
        <v>118</v>
      </c>
      <c r="G21" s="24" t="s">
        <v>115</v>
      </c>
      <c r="H21" s="25" t="s">
        <v>122</v>
      </c>
      <c r="I21" s="26" t="s">
        <v>123</v>
      </c>
      <c r="J21" s="27" t="s">
        <v>124</v>
      </c>
    </row>
    <row r="22" spans="1:10" ht="14.65" thickBot="1">
      <c r="B22" s="28" t="s">
        <v>119</v>
      </c>
      <c r="C22" s="25" t="s">
        <v>115</v>
      </c>
      <c r="D22" s="26" t="s">
        <v>115</v>
      </c>
      <c r="E22" s="29" t="s">
        <v>115</v>
      </c>
      <c r="G22" s="28" t="s">
        <v>119</v>
      </c>
      <c r="H22" s="25" t="s">
        <v>115</v>
      </c>
      <c r="I22" s="26" t="s">
        <v>115</v>
      </c>
      <c r="J22" s="29" t="s">
        <v>115</v>
      </c>
    </row>
    <row r="23" spans="1:10">
      <c r="B23" s="30">
        <v>8.3299999999999999E-2</v>
      </c>
      <c r="C23" s="31">
        <v>392</v>
      </c>
      <c r="D23" s="31">
        <v>362</v>
      </c>
      <c r="E23" s="31">
        <v>355</v>
      </c>
      <c r="G23" s="30">
        <v>0.25</v>
      </c>
      <c r="H23" s="33">
        <v>18.2</v>
      </c>
      <c r="I23" s="33">
        <v>18.8</v>
      </c>
      <c r="J23" s="33">
        <v>13.3</v>
      </c>
    </row>
    <row r="24" spans="1:10">
      <c r="B24" s="30">
        <v>0.25</v>
      </c>
      <c r="C24" s="31">
        <v>259</v>
      </c>
      <c r="D24" s="31">
        <v>274</v>
      </c>
      <c r="E24" s="31">
        <v>247</v>
      </c>
      <c r="G24" s="30">
        <v>0.5</v>
      </c>
      <c r="H24" s="33">
        <v>56.8</v>
      </c>
      <c r="I24" s="33">
        <v>58.3</v>
      </c>
      <c r="J24" s="33">
        <v>33.9</v>
      </c>
    </row>
    <row r="25" spans="1:10">
      <c r="B25" s="32">
        <v>0.5</v>
      </c>
      <c r="C25" s="31">
        <v>168</v>
      </c>
      <c r="D25" s="31">
        <v>208</v>
      </c>
      <c r="E25" s="31">
        <v>167</v>
      </c>
      <c r="G25" s="32">
        <v>1</v>
      </c>
      <c r="H25" s="31">
        <v>117</v>
      </c>
      <c r="I25" s="31">
        <v>106</v>
      </c>
      <c r="J25" s="33">
        <v>54.6</v>
      </c>
    </row>
    <row r="26" spans="1:10">
      <c r="B26" s="30">
        <v>1</v>
      </c>
      <c r="C26" s="33">
        <v>96.1</v>
      </c>
      <c r="D26" s="33">
        <v>98.1</v>
      </c>
      <c r="E26" s="31">
        <v>112</v>
      </c>
      <c r="G26" s="30">
        <v>2</v>
      </c>
      <c r="H26" s="31">
        <v>110</v>
      </c>
      <c r="I26" s="31">
        <v>111</v>
      </c>
      <c r="J26" s="33">
        <v>73.5</v>
      </c>
    </row>
    <row r="27" spans="1:10">
      <c r="B27" s="30">
        <v>2</v>
      </c>
      <c r="C27" s="33">
        <v>39</v>
      </c>
      <c r="D27" s="33">
        <v>48.1</v>
      </c>
      <c r="E27" s="33">
        <v>40.299999999999997</v>
      </c>
      <c r="G27" s="30">
        <v>4</v>
      </c>
      <c r="H27" s="33">
        <v>45.5</v>
      </c>
      <c r="I27" s="33">
        <v>48.1</v>
      </c>
      <c r="J27" s="33">
        <v>45.9</v>
      </c>
    </row>
    <row r="28" spans="1:10">
      <c r="B28" s="30">
        <v>4</v>
      </c>
      <c r="C28" s="34">
        <v>8.15</v>
      </c>
      <c r="D28" s="34">
        <v>8.8800000000000008</v>
      </c>
      <c r="E28" s="34">
        <v>8.14</v>
      </c>
      <c r="G28" s="30">
        <v>6</v>
      </c>
      <c r="H28" s="33">
        <v>20.2</v>
      </c>
      <c r="I28" s="33">
        <v>15.9</v>
      </c>
      <c r="J28" s="33">
        <v>50.5</v>
      </c>
    </row>
    <row r="29" spans="1:10">
      <c r="B29" s="30">
        <v>8</v>
      </c>
      <c r="C29" s="34">
        <v>1.0900000000000001</v>
      </c>
      <c r="D29" s="35" t="s">
        <v>120</v>
      </c>
      <c r="E29" s="35" t="s">
        <v>120</v>
      </c>
      <c r="G29" s="30">
        <v>8</v>
      </c>
      <c r="H29" s="34">
        <v>6.96</v>
      </c>
      <c r="I29" s="34">
        <v>4.3499999999999996</v>
      </c>
      <c r="J29" s="34">
        <v>9.56</v>
      </c>
    </row>
    <row r="30" spans="1:10" ht="14.65" thickBot="1">
      <c r="B30" s="36">
        <v>24</v>
      </c>
      <c r="C30" s="37" t="s">
        <v>120</v>
      </c>
      <c r="D30" s="37" t="s">
        <v>120</v>
      </c>
      <c r="E30" s="37" t="s">
        <v>120</v>
      </c>
      <c r="G30" s="36">
        <v>24</v>
      </c>
      <c r="H30" s="37" t="s">
        <v>120</v>
      </c>
      <c r="I30" s="37" t="s">
        <v>120</v>
      </c>
      <c r="J30" s="37" t="s">
        <v>120</v>
      </c>
    </row>
    <row r="32" spans="1:10">
      <c r="A32" t="s">
        <v>170</v>
      </c>
      <c r="B32" t="s">
        <v>3</v>
      </c>
      <c r="C32" t="s">
        <v>171</v>
      </c>
      <c r="D32" t="s">
        <v>172</v>
      </c>
    </row>
    <row r="33" spans="2:8">
      <c r="B33" t="s">
        <v>115</v>
      </c>
      <c r="C33" t="s">
        <v>107</v>
      </c>
      <c r="D33">
        <v>1</v>
      </c>
      <c r="E33" t="s">
        <v>109</v>
      </c>
      <c r="F33">
        <v>10</v>
      </c>
      <c r="G33" t="s">
        <v>173</v>
      </c>
    </row>
    <row r="34" spans="2:8">
      <c r="B34" t="s">
        <v>174</v>
      </c>
      <c r="C34" t="s">
        <v>111</v>
      </c>
      <c r="D34">
        <v>3000</v>
      </c>
      <c r="E34" t="s">
        <v>109</v>
      </c>
      <c r="F34">
        <v>30000</v>
      </c>
      <c r="G34" t="s">
        <v>173</v>
      </c>
    </row>
    <row r="35" spans="2:8">
      <c r="B35" t="s">
        <v>175</v>
      </c>
    </row>
    <row r="36" spans="2:8">
      <c r="B36" t="s">
        <v>162</v>
      </c>
      <c r="C36" t="s">
        <v>176</v>
      </c>
      <c r="D36" t="s">
        <v>113</v>
      </c>
      <c r="E36" t="s">
        <v>177</v>
      </c>
      <c r="F36" t="s">
        <v>178</v>
      </c>
      <c r="G36" t="s">
        <v>179</v>
      </c>
      <c r="H36" t="s">
        <v>180</v>
      </c>
    </row>
    <row r="37" spans="2:8">
      <c r="B37" t="s">
        <v>181</v>
      </c>
      <c r="C37" t="s">
        <v>182</v>
      </c>
      <c r="D37">
        <v>12972</v>
      </c>
      <c r="E37" t="s">
        <v>3</v>
      </c>
      <c r="F37">
        <v>51.4</v>
      </c>
      <c r="G37">
        <v>514</v>
      </c>
      <c r="H37">
        <v>269.66666666666669</v>
      </c>
    </row>
    <row r="38" spans="2:8">
      <c r="D38">
        <v>12975</v>
      </c>
      <c r="F38">
        <v>12.9</v>
      </c>
      <c r="G38">
        <v>129</v>
      </c>
    </row>
    <row r="39" spans="2:8">
      <c r="D39">
        <v>47957</v>
      </c>
      <c r="F39">
        <v>16.600000000000001</v>
      </c>
      <c r="G39">
        <v>166</v>
      </c>
    </row>
    <row r="40" spans="2:8">
      <c r="C40" t="s">
        <v>183</v>
      </c>
      <c r="D40">
        <v>47971</v>
      </c>
      <c r="F40">
        <v>3.37</v>
      </c>
      <c r="G40">
        <v>33.700000000000003</v>
      </c>
      <c r="H40">
        <v>37.166666666666664</v>
      </c>
    </row>
    <row r="41" spans="2:8">
      <c r="D41">
        <v>47973</v>
      </c>
      <c r="F41">
        <v>2.2999999999999998</v>
      </c>
      <c r="G41">
        <v>23</v>
      </c>
    </row>
    <row r="42" spans="2:8">
      <c r="D42">
        <v>47982</v>
      </c>
      <c r="F42">
        <v>5.48</v>
      </c>
      <c r="G42">
        <v>54.800000000000004</v>
      </c>
    </row>
    <row r="43" spans="2:8">
      <c r="B43" t="s">
        <v>184</v>
      </c>
      <c r="C43" t="s">
        <v>182</v>
      </c>
      <c r="D43">
        <v>12967</v>
      </c>
      <c r="F43">
        <v>14.3</v>
      </c>
      <c r="G43">
        <v>143</v>
      </c>
      <c r="H43">
        <v>185.33333333333334</v>
      </c>
    </row>
    <row r="44" spans="2:8">
      <c r="D44">
        <v>47959</v>
      </c>
      <c r="F44">
        <v>19.2</v>
      </c>
      <c r="G44">
        <v>192</v>
      </c>
    </row>
    <row r="45" spans="2:8">
      <c r="D45">
        <v>47964</v>
      </c>
      <c r="F45">
        <v>22.1</v>
      </c>
      <c r="G45">
        <v>221</v>
      </c>
    </row>
    <row r="46" spans="2:8">
      <c r="C46" t="s">
        <v>183</v>
      </c>
      <c r="D46">
        <v>47965</v>
      </c>
      <c r="F46">
        <v>2.06</v>
      </c>
      <c r="G46">
        <v>20.6</v>
      </c>
      <c r="H46">
        <v>20.233333333333334</v>
      </c>
    </row>
    <row r="47" spans="2:8">
      <c r="D47">
        <v>47968</v>
      </c>
      <c r="F47">
        <v>2.34</v>
      </c>
      <c r="G47">
        <v>23.4</v>
      </c>
    </row>
    <row r="48" spans="2:8">
      <c r="D48">
        <v>47987</v>
      </c>
      <c r="F48">
        <v>1.67</v>
      </c>
      <c r="G48">
        <v>16.7</v>
      </c>
    </row>
    <row r="49" spans="1:8">
      <c r="B49" t="s">
        <v>185</v>
      </c>
      <c r="C49" t="s">
        <v>182</v>
      </c>
      <c r="D49">
        <v>47953</v>
      </c>
      <c r="F49">
        <v>82.3</v>
      </c>
      <c r="G49">
        <v>823</v>
      </c>
      <c r="H49">
        <v>425.33333333333331</v>
      </c>
    </row>
    <row r="50" spans="1:8">
      <c r="D50">
        <v>47955</v>
      </c>
      <c r="F50">
        <v>21.5</v>
      </c>
      <c r="G50">
        <v>215</v>
      </c>
    </row>
    <row r="51" spans="1:8">
      <c r="D51">
        <v>47962</v>
      </c>
      <c r="F51">
        <v>23.8</v>
      </c>
      <c r="G51">
        <v>238</v>
      </c>
    </row>
    <row r="52" spans="1:8">
      <c r="C52" t="s">
        <v>183</v>
      </c>
      <c r="D52">
        <v>47977</v>
      </c>
      <c r="F52">
        <v>6.96</v>
      </c>
      <c r="G52">
        <v>69.599999999999994</v>
      </c>
      <c r="H52">
        <v>85.399999999999991</v>
      </c>
    </row>
    <row r="53" spans="1:8">
      <c r="D53">
        <v>48000</v>
      </c>
      <c r="F53">
        <v>4.0599999999999996</v>
      </c>
      <c r="G53">
        <v>40.599999999999994</v>
      </c>
    </row>
    <row r="54" spans="1:8">
      <c r="D54">
        <v>48446</v>
      </c>
      <c r="F54">
        <v>14.6</v>
      </c>
      <c r="G54">
        <v>146</v>
      </c>
    </row>
    <row r="56" spans="1:8">
      <c r="A56" t="s">
        <v>258</v>
      </c>
      <c r="B56" t="s">
        <v>3</v>
      </c>
      <c r="C56" t="s">
        <v>171</v>
      </c>
      <c r="D56" t="s">
        <v>172</v>
      </c>
    </row>
    <row r="57" spans="1:8">
      <c r="B57" t="s">
        <v>115</v>
      </c>
      <c r="C57" t="s">
        <v>107</v>
      </c>
      <c r="D57">
        <v>1</v>
      </c>
      <c r="E57" t="s">
        <v>109</v>
      </c>
      <c r="F57">
        <v>10</v>
      </c>
      <c r="G57" t="s">
        <v>173</v>
      </c>
    </row>
    <row r="58" spans="1:8">
      <c r="B58" t="s">
        <v>186</v>
      </c>
      <c r="C58" t="s">
        <v>111</v>
      </c>
      <c r="D58">
        <v>3000</v>
      </c>
      <c r="E58" t="s">
        <v>109</v>
      </c>
      <c r="F58">
        <v>30000</v>
      </c>
      <c r="G58" t="s">
        <v>173</v>
      </c>
    </row>
    <row r="59" spans="1:8">
      <c r="B59" t="s">
        <v>187</v>
      </c>
    </row>
    <row r="60" spans="1:8">
      <c r="B60" t="s">
        <v>162</v>
      </c>
      <c r="C60" t="s">
        <v>176</v>
      </c>
      <c r="D60" t="s">
        <v>113</v>
      </c>
      <c r="E60" t="s">
        <v>177</v>
      </c>
      <c r="F60" t="s">
        <v>188</v>
      </c>
      <c r="G60" t="s">
        <v>189</v>
      </c>
      <c r="H60" t="s">
        <v>180</v>
      </c>
    </row>
    <row r="61" spans="1:8">
      <c r="B61" t="s">
        <v>181</v>
      </c>
      <c r="C61" t="s">
        <v>182</v>
      </c>
      <c r="D61">
        <v>12972</v>
      </c>
      <c r="E61" t="s">
        <v>3</v>
      </c>
      <c r="F61">
        <v>13.8</v>
      </c>
      <c r="G61">
        <v>138</v>
      </c>
      <c r="H61">
        <v>89.399999999999991</v>
      </c>
    </row>
    <row r="62" spans="1:8">
      <c r="D62">
        <v>12975</v>
      </c>
      <c r="F62">
        <v>4.51</v>
      </c>
      <c r="G62">
        <v>45.099999999999994</v>
      </c>
    </row>
    <row r="63" spans="1:8">
      <c r="D63">
        <v>47957</v>
      </c>
      <c r="F63">
        <v>8.51</v>
      </c>
      <c r="G63">
        <v>85.1</v>
      </c>
    </row>
    <row r="64" spans="1:8">
      <c r="C64" t="s">
        <v>183</v>
      </c>
      <c r="D64">
        <v>47971</v>
      </c>
      <c r="F64" t="s">
        <v>120</v>
      </c>
      <c r="G64" t="s">
        <v>120</v>
      </c>
      <c r="H64" t="s">
        <v>190</v>
      </c>
    </row>
    <row r="65" spans="2:8">
      <c r="D65">
        <v>47973</v>
      </c>
      <c r="F65">
        <v>1.1200000000000001</v>
      </c>
      <c r="G65">
        <v>11.200000000000001</v>
      </c>
    </row>
    <row r="66" spans="2:8">
      <c r="D66">
        <v>47982</v>
      </c>
      <c r="F66" t="s">
        <v>120</v>
      </c>
      <c r="G66" t="s">
        <v>120</v>
      </c>
    </row>
    <row r="67" spans="2:8">
      <c r="B67" t="s">
        <v>184</v>
      </c>
      <c r="C67" t="s">
        <v>182</v>
      </c>
      <c r="D67">
        <v>12967</v>
      </c>
      <c r="F67">
        <v>5.65</v>
      </c>
      <c r="G67">
        <v>56.5</v>
      </c>
      <c r="H67">
        <v>72.733333333333334</v>
      </c>
    </row>
    <row r="68" spans="2:8">
      <c r="D68">
        <v>47959</v>
      </c>
      <c r="F68">
        <v>6.31</v>
      </c>
      <c r="G68">
        <v>63.099999999999994</v>
      </c>
    </row>
    <row r="69" spans="2:8">
      <c r="D69">
        <v>47964</v>
      </c>
      <c r="F69">
        <v>9.86</v>
      </c>
      <c r="G69">
        <v>98.6</v>
      </c>
    </row>
    <row r="70" spans="2:8">
      <c r="C70" t="s">
        <v>183</v>
      </c>
      <c r="D70">
        <v>47965</v>
      </c>
      <c r="F70" t="s">
        <v>120</v>
      </c>
      <c r="G70" t="s">
        <v>120</v>
      </c>
      <c r="H70" t="s">
        <v>190</v>
      </c>
    </row>
    <row r="71" spans="2:8">
      <c r="D71">
        <v>47968</v>
      </c>
      <c r="F71" t="s">
        <v>120</v>
      </c>
      <c r="G71" t="s">
        <v>120</v>
      </c>
    </row>
    <row r="72" spans="2:8">
      <c r="D72">
        <v>47987</v>
      </c>
      <c r="F72" t="s">
        <v>120</v>
      </c>
      <c r="G72" t="s">
        <v>120</v>
      </c>
    </row>
    <row r="73" spans="2:8">
      <c r="B73" t="s">
        <v>185</v>
      </c>
      <c r="C73" t="s">
        <v>182</v>
      </c>
      <c r="D73">
        <v>47953</v>
      </c>
      <c r="F73">
        <v>49.2</v>
      </c>
      <c r="G73">
        <v>492</v>
      </c>
      <c r="H73">
        <v>244.46666666666667</v>
      </c>
    </row>
    <row r="74" spans="2:8">
      <c r="D74">
        <v>47955</v>
      </c>
      <c r="F74">
        <v>8.34</v>
      </c>
      <c r="G74">
        <v>83.4</v>
      </c>
    </row>
    <row r="75" spans="2:8">
      <c r="D75">
        <v>47962</v>
      </c>
      <c r="F75">
        <v>15.8</v>
      </c>
      <c r="G75">
        <v>158</v>
      </c>
    </row>
    <row r="76" spans="2:8">
      <c r="C76" t="s">
        <v>183</v>
      </c>
      <c r="D76">
        <v>47977</v>
      </c>
      <c r="F76">
        <v>6.96</v>
      </c>
      <c r="G76">
        <v>69.599999999999994</v>
      </c>
      <c r="H76">
        <v>46.9</v>
      </c>
    </row>
    <row r="77" spans="2:8">
      <c r="D77">
        <v>48000</v>
      </c>
      <c r="F77" t="s">
        <v>120</v>
      </c>
      <c r="G77" t="s">
        <v>120</v>
      </c>
    </row>
    <row r="78" spans="2:8">
      <c r="D78">
        <v>48446</v>
      </c>
      <c r="F78">
        <v>2.42</v>
      </c>
      <c r="G78">
        <v>24.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8"/>
  <sheetViews>
    <sheetView workbookViewId="0">
      <selection activeCell="B35" sqref="B35"/>
    </sheetView>
  </sheetViews>
  <sheetFormatPr defaultRowHeight="14.25"/>
  <cols>
    <col min="1" max="1" width="16.59765625" customWidth="1"/>
    <col min="2" max="2" width="15.46484375" customWidth="1"/>
    <col min="3" max="3" width="13.1328125" customWidth="1"/>
    <col min="4" max="4" width="14" customWidth="1"/>
  </cols>
  <sheetData>
    <row r="1" spans="1:6">
      <c r="A1" t="s">
        <v>62</v>
      </c>
      <c r="C1" s="3"/>
      <c r="D1" s="47"/>
      <c r="E1" s="47"/>
      <c r="F1" s="47"/>
    </row>
    <row r="2" spans="1:6">
      <c r="C2" s="8"/>
      <c r="D2" s="8"/>
      <c r="E2" s="8"/>
      <c r="F2" s="8"/>
    </row>
    <row r="3" spans="1:6">
      <c r="C3" s="8"/>
      <c r="D3" s="8"/>
      <c r="E3" s="8"/>
      <c r="F3" s="8"/>
    </row>
    <row r="4" spans="1:6">
      <c r="C4" s="8"/>
      <c r="D4" s="8"/>
      <c r="E4" s="8"/>
      <c r="F4" s="8"/>
    </row>
    <row r="5" spans="1:6">
      <c r="C5" s="8"/>
      <c r="D5" s="8"/>
      <c r="E5" s="8"/>
      <c r="F5" s="8"/>
    </row>
    <row r="6" spans="1:6">
      <c r="C6" s="8"/>
      <c r="D6" s="8"/>
      <c r="E6" s="8"/>
      <c r="F6" s="8"/>
    </row>
    <row r="14" spans="1:6">
      <c r="A14" t="s">
        <v>64</v>
      </c>
    </row>
    <row r="33" spans="1:3">
      <c r="A33" t="s">
        <v>63</v>
      </c>
      <c r="B33" t="s">
        <v>388</v>
      </c>
    </row>
    <row r="34" spans="1:3">
      <c r="B34" t="s">
        <v>389</v>
      </c>
      <c r="C34" t="s">
        <v>390</v>
      </c>
    </row>
    <row r="35" spans="1:3">
      <c r="B35">
        <v>-2.2993142396127486</v>
      </c>
      <c r="C35">
        <v>-19.950124688279292</v>
      </c>
    </row>
    <row r="36" spans="1:3">
      <c r="B36">
        <v>0.45174537987680008</v>
      </c>
      <c r="C36">
        <v>-12.395659432387319</v>
      </c>
    </row>
    <row r="37" spans="1:3">
      <c r="B37">
        <v>-7.5825156110615684</v>
      </c>
      <c r="C37">
        <v>-8.5593220338983205</v>
      </c>
    </row>
    <row r="38" spans="1:3">
      <c r="B38">
        <v>-7.9707495429616078</v>
      </c>
      <c r="C38">
        <v>-23.288888888888881</v>
      </c>
    </row>
  </sheetData>
  <mergeCells count="1">
    <mergeCell ref="D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52"/>
  <sheetViews>
    <sheetView zoomScale="70" zoomScaleNormal="70" workbookViewId="0">
      <selection activeCell="E62" sqref="E62"/>
    </sheetView>
  </sheetViews>
  <sheetFormatPr defaultRowHeight="14.25"/>
  <cols>
    <col min="1" max="1" width="14.86328125" customWidth="1"/>
  </cols>
  <sheetData>
    <row r="1" spans="1:19">
      <c r="A1" t="s">
        <v>237</v>
      </c>
      <c r="B1" t="s">
        <v>169</v>
      </c>
      <c r="C1" t="s">
        <v>148</v>
      </c>
      <c r="M1" t="s">
        <v>149</v>
      </c>
    </row>
    <row r="2" spans="1:19">
      <c r="C2" t="s">
        <v>162</v>
      </c>
      <c r="D2" t="s">
        <v>147</v>
      </c>
      <c r="E2">
        <v>0</v>
      </c>
      <c r="F2">
        <v>4</v>
      </c>
      <c r="G2">
        <v>7</v>
      </c>
      <c r="H2">
        <v>11</v>
      </c>
      <c r="I2">
        <v>14</v>
      </c>
      <c r="J2">
        <v>17</v>
      </c>
      <c r="K2">
        <v>20</v>
      </c>
      <c r="M2">
        <v>0</v>
      </c>
      <c r="N2">
        <v>4</v>
      </c>
      <c r="O2">
        <v>7</v>
      </c>
      <c r="P2">
        <v>11</v>
      </c>
      <c r="Q2">
        <v>14</v>
      </c>
      <c r="R2">
        <v>17</v>
      </c>
      <c r="S2">
        <v>20</v>
      </c>
    </row>
    <row r="3" spans="1:19">
      <c r="B3" t="s">
        <v>11</v>
      </c>
      <c r="C3" t="s">
        <v>164</v>
      </c>
      <c r="D3">
        <v>626</v>
      </c>
      <c r="E3">
        <v>112.58812799999997</v>
      </c>
      <c r="F3">
        <v>264.19702400000006</v>
      </c>
      <c r="G3">
        <v>413.21335999999997</v>
      </c>
      <c r="H3">
        <v>649.28902400000004</v>
      </c>
      <c r="I3">
        <v>702.10951</v>
      </c>
      <c r="J3">
        <v>1375.769556</v>
      </c>
      <c r="K3">
        <v>1560.2390324999999</v>
      </c>
      <c r="M3">
        <v>0</v>
      </c>
      <c r="N3">
        <v>134.65797743790549</v>
      </c>
      <c r="O3">
        <v>267.01326093635743</v>
      </c>
      <c r="P3">
        <v>476.69404006788375</v>
      </c>
      <c r="Q3">
        <v>523.60883200758087</v>
      </c>
      <c r="R3">
        <v>1121.9490459953295</v>
      </c>
      <c r="S3">
        <v>1285.7935647531153</v>
      </c>
    </row>
    <row r="4" spans="1:19">
      <c r="D4">
        <v>629</v>
      </c>
      <c r="E4">
        <v>160.74449999999999</v>
      </c>
      <c r="F4">
        <v>272.30943200000002</v>
      </c>
      <c r="G4">
        <v>337.03889599999997</v>
      </c>
      <c r="H4">
        <v>687.467308</v>
      </c>
      <c r="I4">
        <v>923.68456949999995</v>
      </c>
      <c r="J4">
        <v>1365.1188784999999</v>
      </c>
      <c r="K4">
        <v>1609.4453759999999</v>
      </c>
      <c r="M4">
        <v>0</v>
      </c>
      <c r="N4">
        <v>69.405131746342818</v>
      </c>
      <c r="O4">
        <v>109.67367219407195</v>
      </c>
      <c r="P4">
        <v>327.67703280672123</v>
      </c>
      <c r="Q4">
        <v>474.62903520804758</v>
      </c>
      <c r="R4">
        <v>749.24764362077701</v>
      </c>
      <c r="S4">
        <v>901.24444444444441</v>
      </c>
    </row>
    <row r="5" spans="1:19">
      <c r="D5">
        <v>634</v>
      </c>
      <c r="E5">
        <v>254.7654465</v>
      </c>
      <c r="F5">
        <v>573.27591200000006</v>
      </c>
      <c r="G5">
        <v>811.51199999999983</v>
      </c>
      <c r="H5">
        <v>1460.3737930000002</v>
      </c>
      <c r="I5">
        <v>1872.5465294999999</v>
      </c>
      <c r="J5">
        <v>2980.4159999999997</v>
      </c>
      <c r="K5">
        <v>4267.733400000001</v>
      </c>
      <c r="M5">
        <v>0</v>
      </c>
      <c r="N5">
        <v>125.02106148056464</v>
      </c>
      <c r="O5">
        <v>218.53299226745801</v>
      </c>
      <c r="P5">
        <v>473.22286560552084</v>
      </c>
      <c r="Q5">
        <v>635.00804572412846</v>
      </c>
      <c r="R5">
        <v>1069.8666522267179</v>
      </c>
      <c r="S5">
        <v>1575.1617845475764</v>
      </c>
    </row>
    <row r="6" spans="1:19">
      <c r="D6">
        <v>639</v>
      </c>
      <c r="E6">
        <v>247.35110399999996</v>
      </c>
      <c r="F6">
        <v>559.26587800000004</v>
      </c>
      <c r="G6">
        <v>744.66037800000015</v>
      </c>
      <c r="H6">
        <v>1265.1790249999999</v>
      </c>
      <c r="I6">
        <v>1881.4289919999997</v>
      </c>
      <c r="J6">
        <v>2335.1749070000001</v>
      </c>
      <c r="K6">
        <v>2792.8192499999996</v>
      </c>
      <c r="M6">
        <v>0</v>
      </c>
      <c r="N6">
        <v>126.1020342969644</v>
      </c>
      <c r="O6">
        <v>201.05399408284032</v>
      </c>
      <c r="P6">
        <v>411.4911575248114</v>
      </c>
      <c r="Q6">
        <v>660.63092566589069</v>
      </c>
      <c r="R6">
        <v>844.07296722637659</v>
      </c>
      <c r="S6">
        <v>1029.0910793751702</v>
      </c>
    </row>
    <row r="7" spans="1:19">
      <c r="D7">
        <v>642</v>
      </c>
      <c r="E7">
        <v>114.73958150000001</v>
      </c>
      <c r="F7">
        <v>212.43374600000001</v>
      </c>
      <c r="G7">
        <v>358.61465100000004</v>
      </c>
      <c r="H7">
        <v>612.88080000000002</v>
      </c>
      <c r="I7">
        <v>766.87976000000003</v>
      </c>
      <c r="J7">
        <v>1176.9992159999999</v>
      </c>
      <c r="K7">
        <v>1376.4183794999999</v>
      </c>
      <c r="M7">
        <v>0</v>
      </c>
      <c r="N7">
        <v>85.144257302350354</v>
      </c>
      <c r="O7">
        <v>212.54659143061278</v>
      </c>
      <c r="P7">
        <v>434.14941207537868</v>
      </c>
      <c r="Q7">
        <v>568.36548466929867</v>
      </c>
      <c r="R7">
        <v>925.80051331283607</v>
      </c>
      <c r="S7">
        <v>1099.6020566799782</v>
      </c>
    </row>
    <row r="8" spans="1:19">
      <c r="D8">
        <v>644</v>
      </c>
      <c r="E8">
        <v>206.05682149999998</v>
      </c>
      <c r="F8">
        <v>420.38555649999995</v>
      </c>
      <c r="G8">
        <v>593.617752</v>
      </c>
      <c r="H8">
        <v>1418.5761120000002</v>
      </c>
      <c r="I8">
        <v>1827.45695</v>
      </c>
      <c r="J8">
        <v>2619.6721600000001</v>
      </c>
      <c r="K8">
        <v>3120.476032</v>
      </c>
      <c r="M8">
        <v>0</v>
      </c>
      <c r="N8">
        <v>104.01438469242814</v>
      </c>
      <c r="O8">
        <v>188.08449420831238</v>
      </c>
      <c r="P8">
        <v>588.43928663628367</v>
      </c>
      <c r="Q8">
        <v>786.87039657165644</v>
      </c>
      <c r="R8">
        <v>1171.3348390652529</v>
      </c>
      <c r="S8">
        <v>1414.3764760051879</v>
      </c>
    </row>
    <row r="9" spans="1:19">
      <c r="D9" t="s">
        <v>150</v>
      </c>
      <c r="E9">
        <v>182.70759691666663</v>
      </c>
      <c r="F9">
        <v>383.64459141666674</v>
      </c>
      <c r="G9">
        <v>543.10950616666662</v>
      </c>
      <c r="H9">
        <v>1015.6276770000001</v>
      </c>
      <c r="I9">
        <v>1329.0177185</v>
      </c>
      <c r="J9">
        <v>1975.5251195833334</v>
      </c>
      <c r="K9">
        <v>2454.5219116666663</v>
      </c>
      <c r="M9">
        <v>0</v>
      </c>
      <c r="N9">
        <v>107.39080782609265</v>
      </c>
      <c r="O9">
        <v>199.48416751994216</v>
      </c>
      <c r="P9">
        <v>451.94563245276663</v>
      </c>
      <c r="Q9">
        <v>608.18545330776703</v>
      </c>
      <c r="R9">
        <v>980.37861024121491</v>
      </c>
      <c r="S9">
        <v>1217.5449009675788</v>
      </c>
    </row>
    <row r="10" spans="1:19">
      <c r="D10" t="s">
        <v>151</v>
      </c>
      <c r="E10">
        <v>25.777943834640709</v>
      </c>
      <c r="F10">
        <v>64.324480885326579</v>
      </c>
      <c r="G10">
        <v>83.384689297311141</v>
      </c>
      <c r="H10">
        <v>165.98601423533404</v>
      </c>
      <c r="I10">
        <v>239.60602377825413</v>
      </c>
      <c r="J10">
        <v>312.19786432684066</v>
      </c>
      <c r="K10">
        <v>466.25741553036249</v>
      </c>
      <c r="M10">
        <v>0</v>
      </c>
      <c r="N10">
        <v>10.573008416439885</v>
      </c>
      <c r="O10">
        <v>21.049152855522202</v>
      </c>
      <c r="P10">
        <v>35.162326820000651</v>
      </c>
      <c r="Q10">
        <v>45.451233783243545</v>
      </c>
      <c r="R10">
        <v>68.189466434247024</v>
      </c>
      <c r="S10">
        <v>103.40240497685774</v>
      </c>
    </row>
    <row r="11" spans="1:19">
      <c r="B11" t="s">
        <v>166</v>
      </c>
      <c r="C11" t="s">
        <v>165</v>
      </c>
      <c r="D11">
        <v>616</v>
      </c>
      <c r="E11">
        <v>161.981064</v>
      </c>
      <c r="F11">
        <v>194.01739199999997</v>
      </c>
      <c r="G11">
        <v>337.08441599999998</v>
      </c>
      <c r="H11">
        <v>531.90172800000005</v>
      </c>
      <c r="I11">
        <v>567.91296</v>
      </c>
      <c r="J11">
        <v>749.81665649999991</v>
      </c>
      <c r="K11" t="s">
        <v>163</v>
      </c>
      <c r="M11">
        <v>0</v>
      </c>
      <c r="N11">
        <v>19.777822918856724</v>
      </c>
      <c r="O11">
        <v>108.10112470924378</v>
      </c>
      <c r="P11">
        <v>228.37278312976142</v>
      </c>
      <c r="Q11">
        <v>250.60453733036348</v>
      </c>
      <c r="R11">
        <v>362.90389628506199</v>
      </c>
      <c r="S11" t="s">
        <v>163</v>
      </c>
    </row>
    <row r="12" spans="1:19">
      <c r="D12">
        <v>617</v>
      </c>
      <c r="E12">
        <v>208.246464</v>
      </c>
      <c r="F12">
        <v>470.91655800000001</v>
      </c>
      <c r="G12">
        <v>675.95944000000009</v>
      </c>
      <c r="H12">
        <v>959.58405000000005</v>
      </c>
      <c r="I12">
        <v>1049.1762165</v>
      </c>
      <c r="J12">
        <v>1440.8772249999997</v>
      </c>
      <c r="K12">
        <v>1727.9082240000002</v>
      </c>
      <c r="M12">
        <v>0</v>
      </c>
      <c r="N12">
        <v>126.13423966708987</v>
      </c>
      <c r="O12">
        <v>224.59587885247362</v>
      </c>
      <c r="P12">
        <v>360.7924819314099</v>
      </c>
      <c r="Q12">
        <v>403.81466092984891</v>
      </c>
      <c r="R12">
        <v>591.90957547303174</v>
      </c>
      <c r="S12">
        <v>729.7419273347183</v>
      </c>
    </row>
    <row r="13" spans="1:19">
      <c r="D13">
        <v>619</v>
      </c>
      <c r="E13">
        <v>257.23586549999999</v>
      </c>
      <c r="F13">
        <v>449.11199349999993</v>
      </c>
      <c r="G13">
        <v>610.38104999999996</v>
      </c>
      <c r="H13">
        <v>909.00662399999987</v>
      </c>
      <c r="I13">
        <v>1002.2790125000002</v>
      </c>
      <c r="J13">
        <v>1461.6783789999999</v>
      </c>
      <c r="K13">
        <v>1560.1501440000002</v>
      </c>
      <c r="M13">
        <v>0</v>
      </c>
      <c r="N13">
        <v>74.591514533574994</v>
      </c>
      <c r="O13">
        <v>137.2845826975088</v>
      </c>
      <c r="P13">
        <v>253.37476064355417</v>
      </c>
      <c r="Q13">
        <v>289.63424114745004</v>
      </c>
      <c r="R13">
        <v>468.22495422979813</v>
      </c>
      <c r="S13">
        <v>506.50568339973586</v>
      </c>
    </row>
    <row r="14" spans="1:19">
      <c r="D14">
        <v>624</v>
      </c>
      <c r="E14">
        <v>142.383725</v>
      </c>
      <c r="F14">
        <v>221.42463749999999</v>
      </c>
      <c r="G14">
        <v>264.52169999999995</v>
      </c>
      <c r="H14">
        <v>422.68912300000005</v>
      </c>
      <c r="I14">
        <v>523.61084999999991</v>
      </c>
      <c r="J14">
        <v>610.90189599999985</v>
      </c>
      <c r="K14">
        <v>784.02096349999999</v>
      </c>
      <c r="M14">
        <v>0</v>
      </c>
      <c r="N14">
        <v>55.512603354070137</v>
      </c>
      <c r="O14">
        <v>85.780853815982113</v>
      </c>
      <c r="P14">
        <v>196.86617835008886</v>
      </c>
      <c r="Q14">
        <v>267.74627858626394</v>
      </c>
      <c r="R14">
        <v>329.05317725041954</v>
      </c>
      <c r="S14">
        <v>450.63945229695321</v>
      </c>
    </row>
    <row r="15" spans="1:19">
      <c r="D15">
        <v>637</v>
      </c>
      <c r="E15">
        <v>223.65471500000004</v>
      </c>
      <c r="F15">
        <v>395.53113599999995</v>
      </c>
      <c r="G15">
        <v>523.66499999999996</v>
      </c>
      <c r="H15">
        <v>722.38087800000005</v>
      </c>
      <c r="I15">
        <v>940.8589649999999</v>
      </c>
      <c r="J15">
        <v>1202.7581499999999</v>
      </c>
      <c r="K15">
        <v>1430.7231740000002</v>
      </c>
      <c r="M15">
        <v>0</v>
      </c>
      <c r="N15">
        <v>76.849004055201746</v>
      </c>
      <c r="O15">
        <v>134.13993306602094</v>
      </c>
      <c r="P15">
        <v>222.98933559258964</v>
      </c>
      <c r="Q15">
        <v>320.67477316541249</v>
      </c>
      <c r="R15">
        <v>437.77455574768442</v>
      </c>
      <c r="S15">
        <v>539.70177154548253</v>
      </c>
    </row>
    <row r="16" spans="1:19">
      <c r="D16">
        <v>651</v>
      </c>
      <c r="E16">
        <v>103.50034200000002</v>
      </c>
      <c r="F16">
        <v>184.21316500000003</v>
      </c>
      <c r="G16">
        <v>283.22000000000003</v>
      </c>
      <c r="H16">
        <v>453.85029000000003</v>
      </c>
      <c r="I16">
        <v>511.30055000000004</v>
      </c>
      <c r="J16">
        <v>543.90784000000008</v>
      </c>
      <c r="K16">
        <v>746.58155899999986</v>
      </c>
      <c r="M16">
        <v>0</v>
      </c>
      <c r="N16">
        <v>77.983146181294742</v>
      </c>
      <c r="O16">
        <v>173.64160787024255</v>
      </c>
      <c r="P16">
        <v>338.50124669153263</v>
      </c>
      <c r="Q16">
        <v>394.00856086060082</v>
      </c>
      <c r="R16">
        <v>425.51308477801939</v>
      </c>
      <c r="S16">
        <v>621.3324560801932</v>
      </c>
    </row>
    <row r="17" spans="1:19">
      <c r="D17" t="s">
        <v>150</v>
      </c>
      <c r="E17">
        <v>182.83369591666667</v>
      </c>
      <c r="F17">
        <v>319.20248033333331</v>
      </c>
      <c r="G17">
        <v>449.13860099999994</v>
      </c>
      <c r="H17">
        <v>666.56878216666667</v>
      </c>
      <c r="I17">
        <v>765.85642566666672</v>
      </c>
      <c r="J17">
        <v>1001.6566910833332</v>
      </c>
      <c r="K17">
        <v>1249.8768129000002</v>
      </c>
      <c r="M17">
        <v>0</v>
      </c>
      <c r="N17">
        <v>71.808055118348037</v>
      </c>
      <c r="O17">
        <v>143.9239968352453</v>
      </c>
      <c r="P17">
        <v>266.81613105648944</v>
      </c>
      <c r="Q17">
        <v>321.08050866998997</v>
      </c>
      <c r="R17">
        <v>435.89654062733581</v>
      </c>
      <c r="S17">
        <v>569.58425813141662</v>
      </c>
    </row>
    <row r="18" spans="1:19">
      <c r="D18" t="s">
        <v>151</v>
      </c>
      <c r="E18">
        <v>23.246978777212103</v>
      </c>
      <c r="F18">
        <v>54.520220956282181</v>
      </c>
      <c r="G18">
        <v>72.38082784382992</v>
      </c>
      <c r="H18">
        <v>94.975559122753808</v>
      </c>
      <c r="I18">
        <v>104.79422067120453</v>
      </c>
      <c r="J18">
        <v>170.35484056461058</v>
      </c>
      <c r="K18">
        <v>203.44738402492661</v>
      </c>
      <c r="M18">
        <v>0</v>
      </c>
      <c r="N18">
        <v>14.136609330263411</v>
      </c>
      <c r="O18">
        <v>20.161681415725191</v>
      </c>
      <c r="P18">
        <v>27.351206950840432</v>
      </c>
      <c r="Q18">
        <v>26.434747173471244</v>
      </c>
      <c r="R18">
        <v>37.523311372066999</v>
      </c>
      <c r="S18">
        <v>48.655981865191613</v>
      </c>
    </row>
    <row r="19" spans="1:19">
      <c r="B19" t="s">
        <v>168</v>
      </c>
      <c r="C19" t="s">
        <v>167</v>
      </c>
      <c r="D19">
        <v>621</v>
      </c>
      <c r="E19">
        <v>100.97919999999999</v>
      </c>
      <c r="F19">
        <v>205.95522600000001</v>
      </c>
      <c r="G19">
        <v>275.24682899999993</v>
      </c>
      <c r="H19">
        <v>369.18191999999993</v>
      </c>
      <c r="I19">
        <v>360.43579199999999</v>
      </c>
      <c r="J19">
        <v>453.78535400000004</v>
      </c>
      <c r="K19">
        <v>696.43333799999994</v>
      </c>
      <c r="M19">
        <v>0</v>
      </c>
      <c r="N19">
        <v>103.95806859234381</v>
      </c>
      <c r="O19">
        <v>172.57774769457467</v>
      </c>
      <c r="P19">
        <v>265.60194574724295</v>
      </c>
      <c r="Q19">
        <v>256.94062935733302</v>
      </c>
      <c r="R19">
        <v>349.38497631195344</v>
      </c>
      <c r="S19">
        <v>589.67999152300672</v>
      </c>
    </row>
    <row r="20" spans="1:19">
      <c r="D20">
        <v>623</v>
      </c>
      <c r="E20">
        <v>154.51385000000002</v>
      </c>
      <c r="F20">
        <v>240.41168350000004</v>
      </c>
      <c r="G20">
        <v>290.416608</v>
      </c>
      <c r="H20">
        <v>332.64530000000002</v>
      </c>
      <c r="I20">
        <v>449.22014999999993</v>
      </c>
      <c r="J20">
        <v>496.39040000000011</v>
      </c>
      <c r="K20">
        <v>915.41016000000002</v>
      </c>
      <c r="M20">
        <v>0</v>
      </c>
      <c r="N20">
        <v>55.592319717617556</v>
      </c>
      <c r="O20">
        <v>87.955065516780522</v>
      </c>
      <c r="P20">
        <v>115.28510227400326</v>
      </c>
      <c r="Q20">
        <v>190.73131631889302</v>
      </c>
      <c r="R20">
        <v>221.25948580014031</v>
      </c>
      <c r="S20">
        <v>492.44537625591488</v>
      </c>
    </row>
    <row r="21" spans="1:19">
      <c r="D21">
        <v>627</v>
      </c>
      <c r="E21">
        <v>151.01360549999998</v>
      </c>
      <c r="F21">
        <v>496.59872599999994</v>
      </c>
      <c r="G21">
        <v>552.70586250000008</v>
      </c>
      <c r="H21">
        <v>478.84563849999989</v>
      </c>
      <c r="I21">
        <v>798.40079999999989</v>
      </c>
      <c r="J21">
        <v>898.97737299999983</v>
      </c>
      <c r="K21">
        <v>1233.3429759999997</v>
      </c>
      <c r="M21">
        <v>0</v>
      </c>
      <c r="N21">
        <v>228.84369878845123</v>
      </c>
      <c r="O21">
        <v>265.997395181721</v>
      </c>
      <c r="P21">
        <v>217.08774644149526</v>
      </c>
      <c r="Q21">
        <v>428.69461487031384</v>
      </c>
      <c r="R21">
        <v>495.29561593044667</v>
      </c>
      <c r="S21">
        <v>716.70984009450717</v>
      </c>
    </row>
    <row r="22" spans="1:19">
      <c r="D22">
        <v>630</v>
      </c>
      <c r="E22">
        <v>168.00314999999998</v>
      </c>
      <c r="F22">
        <v>400.72236800000002</v>
      </c>
      <c r="G22">
        <v>436.11498899999998</v>
      </c>
      <c r="H22">
        <v>645.04027199999996</v>
      </c>
      <c r="I22">
        <v>767.29340600000012</v>
      </c>
      <c r="J22">
        <v>1049.2578025</v>
      </c>
      <c r="K22">
        <v>1354.6854540000002</v>
      </c>
      <c r="M22">
        <v>0</v>
      </c>
      <c r="N22">
        <v>138.52074678361689</v>
      </c>
      <c r="O22">
        <v>159.58738809361614</v>
      </c>
      <c r="P22">
        <v>283.94534388194506</v>
      </c>
      <c r="Q22">
        <v>356.71370209427636</v>
      </c>
      <c r="R22">
        <v>524.54650552683097</v>
      </c>
      <c r="S22">
        <v>706.34527031189623</v>
      </c>
    </row>
    <row r="23" spans="1:19">
      <c r="D23">
        <v>631</v>
      </c>
      <c r="E23">
        <v>255.30268800000005</v>
      </c>
      <c r="F23">
        <v>472.06357200000008</v>
      </c>
      <c r="G23">
        <v>583.33398399999999</v>
      </c>
      <c r="H23">
        <v>708.49499000000003</v>
      </c>
      <c r="I23">
        <v>889.63452800000016</v>
      </c>
      <c r="J23">
        <v>1363.0338100000004</v>
      </c>
      <c r="K23">
        <v>1783.6685999999997</v>
      </c>
      <c r="M23">
        <v>0</v>
      </c>
      <c r="N23">
        <v>84.903486797600806</v>
      </c>
      <c r="O23">
        <v>128.48720809394683</v>
      </c>
      <c r="P23">
        <v>177.51176282170596</v>
      </c>
      <c r="Q23">
        <v>248.46265621770499</v>
      </c>
      <c r="R23">
        <v>433.88932982953952</v>
      </c>
      <c r="S23">
        <v>598.64857827113815</v>
      </c>
    </row>
    <row r="24" spans="1:19">
      <c r="D24">
        <v>638</v>
      </c>
      <c r="E24">
        <v>253.273878</v>
      </c>
      <c r="F24">
        <v>319.67159399999997</v>
      </c>
      <c r="G24">
        <v>408.99912799999998</v>
      </c>
      <c r="H24">
        <v>554.25864999999999</v>
      </c>
      <c r="I24">
        <v>675.92612000000008</v>
      </c>
      <c r="J24">
        <v>787.588393</v>
      </c>
      <c r="K24">
        <v>1056.5587325000001</v>
      </c>
      <c r="M24">
        <v>0</v>
      </c>
      <c r="N24">
        <v>26.215777372824832</v>
      </c>
      <c r="O24">
        <v>61.484923447178396</v>
      </c>
      <c r="P24">
        <v>118.83766868370058</v>
      </c>
      <c r="Q24">
        <v>166.8755756959666</v>
      </c>
      <c r="R24">
        <v>210.96313572456137</v>
      </c>
      <c r="S24">
        <v>317.16056185628429</v>
      </c>
    </row>
    <row r="25" spans="1:19">
      <c r="D25" t="s">
        <v>150</v>
      </c>
      <c r="E25">
        <v>180.51439525000001</v>
      </c>
      <c r="F25">
        <v>355.90386158333331</v>
      </c>
      <c r="G25">
        <v>424.46956675000001</v>
      </c>
      <c r="H25">
        <v>514.74446175000003</v>
      </c>
      <c r="I25">
        <v>656.81846600000006</v>
      </c>
      <c r="J25">
        <v>841.5055220833334</v>
      </c>
      <c r="K25">
        <v>1173.3498767499998</v>
      </c>
      <c r="M25">
        <v>0</v>
      </c>
      <c r="N25">
        <v>106.33901634207585</v>
      </c>
      <c r="O25">
        <v>146.01495467130295</v>
      </c>
      <c r="P25">
        <v>196.37826164168214</v>
      </c>
      <c r="Q25">
        <v>274.7364157590813</v>
      </c>
      <c r="R25">
        <v>372.55650818724536</v>
      </c>
      <c r="S25">
        <v>570.16493638545796</v>
      </c>
    </row>
    <row r="26" spans="1:19">
      <c r="D26" t="s">
        <v>151</v>
      </c>
      <c r="E26">
        <v>25.110379363150141</v>
      </c>
      <c r="F26">
        <v>49.136759980247945</v>
      </c>
      <c r="G26">
        <v>52.375255659390731</v>
      </c>
      <c r="H26">
        <v>61.023197835036989</v>
      </c>
      <c r="I26">
        <v>85.197504088811058</v>
      </c>
      <c r="J26">
        <v>140.3322500117909</v>
      </c>
      <c r="K26">
        <v>154.55238176416609</v>
      </c>
      <c r="M26">
        <v>0</v>
      </c>
      <c r="N26">
        <v>29.156573001501656</v>
      </c>
      <c r="O26">
        <v>29.500891376647811</v>
      </c>
      <c r="P26">
        <v>29.344723503056148</v>
      </c>
      <c r="Q26">
        <v>40.874287171614363</v>
      </c>
      <c r="R26">
        <v>55.217053455131513</v>
      </c>
      <c r="S26">
        <v>60.899970153559167</v>
      </c>
    </row>
    <row r="28" spans="1:19">
      <c r="A28" t="s">
        <v>238</v>
      </c>
      <c r="B28" t="s">
        <v>239</v>
      </c>
    </row>
    <row r="29" spans="1:19">
      <c r="B29" t="s">
        <v>240</v>
      </c>
    </row>
    <row r="30" spans="1:19">
      <c r="C30" s="39">
        <v>0</v>
      </c>
      <c r="D30" s="39">
        <v>3</v>
      </c>
      <c r="E30" s="39">
        <v>7</v>
      </c>
      <c r="F30" s="39">
        <v>10</v>
      </c>
      <c r="G30" s="39">
        <v>14</v>
      </c>
      <c r="H30" s="39">
        <v>17</v>
      </c>
      <c r="I30" s="39">
        <v>21</v>
      </c>
    </row>
    <row r="31" spans="1:19">
      <c r="C31" s="39">
        <v>126.99</v>
      </c>
      <c r="D31" s="39">
        <v>174.55</v>
      </c>
      <c r="E31" s="39">
        <v>259.20999999999998</v>
      </c>
      <c r="F31" s="39">
        <v>342.45</v>
      </c>
      <c r="G31" s="39">
        <v>472.25909999999999</v>
      </c>
      <c r="H31" s="39">
        <v>591.35</v>
      </c>
      <c r="I31" s="39">
        <v>925.53</v>
      </c>
    </row>
    <row r="32" spans="1:19">
      <c r="C32" s="39">
        <v>104.03</v>
      </c>
      <c r="D32" s="39">
        <v>158.13999999999999</v>
      </c>
      <c r="E32" s="39">
        <v>264</v>
      </c>
      <c r="F32" s="39">
        <v>398</v>
      </c>
      <c r="G32" s="39">
        <v>569.19380000000001</v>
      </c>
      <c r="H32" s="39">
        <v>628</v>
      </c>
      <c r="I32" s="39">
        <v>1124</v>
      </c>
    </row>
    <row r="33" spans="2:9">
      <c r="C33" s="39">
        <v>221.06</v>
      </c>
      <c r="D33" s="39">
        <v>308.57</v>
      </c>
      <c r="E33" s="39">
        <v>448</v>
      </c>
      <c r="F33" s="39">
        <v>552</v>
      </c>
      <c r="G33" s="39">
        <v>745.4855</v>
      </c>
      <c r="H33" s="39">
        <v>1051</v>
      </c>
      <c r="I33" s="39">
        <v>1632</v>
      </c>
    </row>
    <row r="34" spans="2:9">
      <c r="C34" s="39">
        <v>212.02</v>
      </c>
      <c r="D34" s="39">
        <v>286.72000000000003</v>
      </c>
      <c r="E34" s="39">
        <v>385</v>
      </c>
      <c r="F34" s="39">
        <v>343</v>
      </c>
      <c r="G34" s="39">
        <v>541.44709999999998</v>
      </c>
      <c r="H34" s="39">
        <v>830</v>
      </c>
      <c r="I34" s="39">
        <v>1207</v>
      </c>
    </row>
    <row r="35" spans="2:9">
      <c r="C35" s="39">
        <v>237.9</v>
      </c>
      <c r="D35" s="39">
        <v>328.19</v>
      </c>
      <c r="E35" s="39">
        <v>411.4</v>
      </c>
      <c r="F35" s="39">
        <v>692.36</v>
      </c>
      <c r="G35" s="39">
        <v>824.51610000000005</v>
      </c>
      <c r="H35" s="39">
        <v>997.73</v>
      </c>
      <c r="I35" s="39">
        <v>1387.39</v>
      </c>
    </row>
    <row r="36" spans="2:9">
      <c r="C36" s="39">
        <v>184.03</v>
      </c>
      <c r="D36" s="39">
        <v>243.51</v>
      </c>
      <c r="E36" s="39">
        <v>379.8</v>
      </c>
      <c r="F36" s="39">
        <v>454.24</v>
      </c>
      <c r="G36" s="39">
        <v>739.33989999999994</v>
      </c>
      <c r="H36" s="39">
        <v>961.92</v>
      </c>
      <c r="I36" s="39">
        <v>1688.5</v>
      </c>
    </row>
    <row r="37" spans="2:9">
      <c r="B37" t="s">
        <v>241</v>
      </c>
    </row>
    <row r="38" spans="2:9">
      <c r="C38" s="39">
        <v>0</v>
      </c>
      <c r="D38" s="39">
        <v>3</v>
      </c>
      <c r="E38" s="39">
        <v>7</v>
      </c>
      <c r="F38" s="39">
        <v>10</v>
      </c>
      <c r="G38" s="39">
        <v>14</v>
      </c>
      <c r="H38" s="39">
        <v>17</v>
      </c>
      <c r="I38" s="39">
        <v>21</v>
      </c>
    </row>
    <row r="39" spans="2:9">
      <c r="C39" s="39">
        <v>279.42</v>
      </c>
      <c r="D39" s="39">
        <v>342.36</v>
      </c>
      <c r="E39" s="39">
        <v>454.4</v>
      </c>
      <c r="F39" s="39">
        <v>681</v>
      </c>
      <c r="G39" s="39">
        <v>889.94590000000005</v>
      </c>
      <c r="H39" s="39">
        <v>973.96</v>
      </c>
      <c r="I39" s="39">
        <v>1038.8</v>
      </c>
    </row>
    <row r="40" spans="2:9">
      <c r="C40" s="39">
        <v>121.19</v>
      </c>
      <c r="D40" s="39">
        <v>216.69</v>
      </c>
      <c r="E40" s="39">
        <v>329.94</v>
      </c>
      <c r="F40" s="39">
        <v>486.76</v>
      </c>
      <c r="G40" s="39">
        <v>639.3347</v>
      </c>
      <c r="H40" s="39">
        <v>796.38</v>
      </c>
      <c r="I40" s="39">
        <v>904.78</v>
      </c>
    </row>
    <row r="41" spans="2:9">
      <c r="C41" s="39">
        <v>223.85</v>
      </c>
      <c r="D41" s="39">
        <v>301.83999999999997</v>
      </c>
      <c r="E41" s="39">
        <v>520.71</v>
      </c>
      <c r="F41" s="39">
        <v>545.05999999999995</v>
      </c>
      <c r="G41" s="39">
        <v>784.12609999999995</v>
      </c>
      <c r="H41" s="39">
        <v>1110.48</v>
      </c>
      <c r="I41" s="39">
        <v>1426.58</v>
      </c>
    </row>
    <row r="42" spans="2:9">
      <c r="C42" s="39">
        <v>207.81</v>
      </c>
      <c r="D42" s="39">
        <v>236.23</v>
      </c>
      <c r="E42" s="39">
        <v>309.24</v>
      </c>
      <c r="F42" s="39">
        <v>482.5</v>
      </c>
      <c r="G42" s="39">
        <v>538.09280000000001</v>
      </c>
      <c r="H42" s="39">
        <v>713.45</v>
      </c>
      <c r="I42" s="39">
        <v>1004.43</v>
      </c>
    </row>
    <row r="43" spans="2:9">
      <c r="C43" s="39">
        <v>142.25</v>
      </c>
      <c r="D43" s="39">
        <v>182.39</v>
      </c>
      <c r="E43" s="39">
        <v>176.3</v>
      </c>
      <c r="F43" s="39">
        <v>217.9</v>
      </c>
      <c r="G43" s="39">
        <v>253.4786</v>
      </c>
      <c r="H43" s="39">
        <v>300.77</v>
      </c>
      <c r="I43" s="39">
        <v>413.96</v>
      </c>
    </row>
    <row r="44" spans="2:9">
      <c r="C44" s="39">
        <v>116.01</v>
      </c>
      <c r="D44" s="39">
        <v>129.13999999999999</v>
      </c>
      <c r="E44" s="39">
        <v>192.56</v>
      </c>
      <c r="F44" s="39">
        <v>268.16000000000003</v>
      </c>
      <c r="G44" s="39">
        <v>345.1268</v>
      </c>
      <c r="H44" s="39">
        <v>432.71</v>
      </c>
      <c r="I44" s="39">
        <v>626.92999999999995</v>
      </c>
    </row>
    <row r="45" spans="2:9">
      <c r="B45" t="s">
        <v>242</v>
      </c>
    </row>
    <row r="46" spans="2:9">
      <c r="C46" s="39">
        <v>0</v>
      </c>
      <c r="D46" s="39">
        <v>3</v>
      </c>
      <c r="E46" s="39">
        <v>7</v>
      </c>
      <c r="F46" s="39">
        <v>10</v>
      </c>
      <c r="G46" s="39">
        <v>14</v>
      </c>
      <c r="H46" s="39">
        <v>17</v>
      </c>
      <c r="I46" s="39">
        <v>21</v>
      </c>
    </row>
    <row r="47" spans="2:9">
      <c r="C47" s="39">
        <v>118.16</v>
      </c>
      <c r="D47" s="39">
        <v>111.38</v>
      </c>
      <c r="E47" s="39">
        <v>184.36</v>
      </c>
      <c r="F47" s="39">
        <v>223.77</v>
      </c>
      <c r="G47" s="39">
        <v>325.63130000000001</v>
      </c>
      <c r="H47" s="39">
        <v>488.17</v>
      </c>
      <c r="I47" s="39">
        <v>586.22</v>
      </c>
    </row>
    <row r="48" spans="2:9">
      <c r="C48" s="39">
        <v>163.38999999999999</v>
      </c>
      <c r="D48" s="39">
        <v>180.22</v>
      </c>
      <c r="E48" s="39">
        <v>185.35</v>
      </c>
      <c r="F48" s="39">
        <v>229.36</v>
      </c>
      <c r="G48" s="39">
        <v>331.43110000000001</v>
      </c>
      <c r="H48" s="39">
        <v>465.37</v>
      </c>
      <c r="I48" s="39">
        <v>557.41</v>
      </c>
    </row>
    <row r="49" spans="3:9">
      <c r="C49" s="39">
        <v>132.22</v>
      </c>
      <c r="D49" s="39">
        <v>170.04</v>
      </c>
      <c r="E49" s="39">
        <v>194.47</v>
      </c>
      <c r="F49" s="39">
        <v>217.46</v>
      </c>
      <c r="G49" s="39">
        <v>303.66449999999998</v>
      </c>
      <c r="H49" s="39">
        <v>409.38</v>
      </c>
      <c r="I49" s="39">
        <v>558.02</v>
      </c>
    </row>
    <row r="50" spans="3:9">
      <c r="C50" s="39">
        <v>223.66</v>
      </c>
      <c r="D50" s="39">
        <v>238.46</v>
      </c>
      <c r="E50" s="39">
        <v>370.49</v>
      </c>
      <c r="F50" s="39">
        <v>450.48</v>
      </c>
      <c r="G50" s="39">
        <v>453.40190000000001</v>
      </c>
      <c r="H50" s="39">
        <v>652.35</v>
      </c>
      <c r="I50" s="39">
        <v>759.6</v>
      </c>
    </row>
    <row r="51" spans="3:9">
      <c r="C51" s="39">
        <v>238.14</v>
      </c>
      <c r="D51" s="39">
        <v>333.75</v>
      </c>
      <c r="E51" s="39">
        <v>294.2</v>
      </c>
      <c r="F51" s="39">
        <v>331.57</v>
      </c>
      <c r="G51" s="39">
        <v>392.11380000000003</v>
      </c>
      <c r="H51" s="39">
        <v>540.66999999999996</v>
      </c>
      <c r="I51" s="39">
        <v>643.46</v>
      </c>
    </row>
    <row r="52" spans="3:9">
      <c r="C52" s="39">
        <v>193.21</v>
      </c>
      <c r="D52" s="39">
        <v>199.82</v>
      </c>
      <c r="E52" s="39">
        <v>222.64</v>
      </c>
      <c r="F52" s="39">
        <v>251.49</v>
      </c>
      <c r="G52" s="39">
        <v>282.2878</v>
      </c>
      <c r="H52" s="39">
        <v>429.56</v>
      </c>
      <c r="I52" s="39">
        <v>481.2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5"/>
  <sheetViews>
    <sheetView workbookViewId="0">
      <selection activeCell="B15" sqref="B15"/>
    </sheetView>
  </sheetViews>
  <sheetFormatPr defaultRowHeight="14.25"/>
  <sheetData>
    <row r="1" spans="1:6">
      <c r="A1" t="s">
        <v>399</v>
      </c>
      <c r="C1" t="s">
        <v>398</v>
      </c>
      <c r="D1" t="s">
        <v>323</v>
      </c>
      <c r="E1" t="s">
        <v>222</v>
      </c>
      <c r="F1" t="s">
        <v>324</v>
      </c>
    </row>
    <row r="2" spans="1:6">
      <c r="D2">
        <v>3</v>
      </c>
      <c r="E2">
        <v>20.100000000000001</v>
      </c>
      <c r="F2">
        <v>13</v>
      </c>
    </row>
    <row r="3" spans="1:6">
      <c r="D3">
        <v>4.45</v>
      </c>
      <c r="E3">
        <v>33.5</v>
      </c>
      <c r="F3">
        <v>24.3</v>
      </c>
    </row>
    <row r="4" spans="1:6">
      <c r="D4">
        <v>1.5</v>
      </c>
      <c r="E4">
        <v>14</v>
      </c>
      <c r="F4">
        <v>10.4</v>
      </c>
    </row>
    <row r="5" spans="1:6">
      <c r="D5">
        <v>1.25</v>
      </c>
      <c r="E5">
        <v>15.6</v>
      </c>
      <c r="F5">
        <v>8.5</v>
      </c>
    </row>
    <row r="6" spans="1:6">
      <c r="D6">
        <v>1.4</v>
      </c>
      <c r="E6">
        <v>17.7</v>
      </c>
      <c r="F6">
        <v>10.3</v>
      </c>
    </row>
    <row r="7" spans="1:6">
      <c r="D7">
        <v>1.21</v>
      </c>
      <c r="E7">
        <v>18.899999999999999</v>
      </c>
      <c r="F7">
        <v>11</v>
      </c>
    </row>
    <row r="9" spans="1:6">
      <c r="A9" t="s">
        <v>400</v>
      </c>
      <c r="C9" t="s">
        <v>322</v>
      </c>
      <c r="D9" t="s">
        <v>319</v>
      </c>
      <c r="E9" t="s">
        <v>320</v>
      </c>
      <c r="F9" t="s">
        <v>321</v>
      </c>
    </row>
    <row r="10" spans="1:6">
      <c r="D10">
        <v>32</v>
      </c>
      <c r="E10">
        <v>10</v>
      </c>
      <c r="F10">
        <v>15</v>
      </c>
    </row>
    <row r="11" spans="1:6">
      <c r="D11">
        <v>28</v>
      </c>
      <c r="E11">
        <v>8</v>
      </c>
      <c r="F11">
        <v>17</v>
      </c>
    </row>
    <row r="12" spans="1:6">
      <c r="D12">
        <v>35</v>
      </c>
      <c r="E12">
        <v>13</v>
      </c>
      <c r="F12">
        <v>13</v>
      </c>
    </row>
    <row r="13" spans="1:6">
      <c r="D13">
        <v>25</v>
      </c>
      <c r="E13">
        <v>11</v>
      </c>
      <c r="F13">
        <v>16</v>
      </c>
    </row>
    <row r="14" spans="1:6">
      <c r="D14">
        <v>30</v>
      </c>
      <c r="E14">
        <v>10</v>
      </c>
      <c r="F14">
        <v>12</v>
      </c>
    </row>
    <row r="15" spans="1:6">
      <c r="D15">
        <v>33</v>
      </c>
      <c r="E15">
        <v>6</v>
      </c>
      <c r="F15">
        <v>1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U16"/>
  <sheetViews>
    <sheetView zoomScale="85" zoomScaleNormal="85" workbookViewId="0">
      <selection activeCell="B8" sqref="B8:F8"/>
    </sheetView>
  </sheetViews>
  <sheetFormatPr defaultRowHeight="14.25"/>
  <cols>
    <col min="1" max="1" width="16.265625" customWidth="1"/>
  </cols>
  <sheetData>
    <row r="1" spans="1:21">
      <c r="A1" t="s">
        <v>329</v>
      </c>
      <c r="B1" s="48" t="s">
        <v>330</v>
      </c>
      <c r="C1" s="48"/>
      <c r="D1" s="48"/>
      <c r="E1" s="48"/>
      <c r="F1" s="48"/>
      <c r="G1" s="48" t="s">
        <v>331</v>
      </c>
      <c r="H1" s="48"/>
      <c r="I1" s="48"/>
      <c r="J1" s="48"/>
      <c r="K1" s="48"/>
    </row>
    <row r="2" spans="1:21">
      <c r="B2">
        <v>22.5</v>
      </c>
      <c r="C2">
        <v>25.3</v>
      </c>
      <c r="D2">
        <v>28.1</v>
      </c>
      <c r="E2">
        <v>31.6</v>
      </c>
      <c r="F2">
        <v>35.5</v>
      </c>
      <c r="G2">
        <v>6.8</v>
      </c>
      <c r="H2">
        <v>9.6999999999999993</v>
      </c>
      <c r="I2">
        <v>10.5</v>
      </c>
      <c r="J2">
        <v>14.3</v>
      </c>
      <c r="K2">
        <v>16.5</v>
      </c>
    </row>
    <row r="4" spans="1:21">
      <c r="B4" s="48" t="s">
        <v>330</v>
      </c>
      <c r="C4" s="48"/>
      <c r="D4" s="48"/>
      <c r="E4" s="48"/>
      <c r="F4" s="48"/>
      <c r="G4" s="48" t="s">
        <v>331</v>
      </c>
      <c r="H4" s="48"/>
      <c r="I4" s="48"/>
      <c r="J4" s="48"/>
      <c r="K4" s="48"/>
    </row>
    <row r="5" spans="1:21">
      <c r="B5">
        <v>14.5</v>
      </c>
      <c r="C5">
        <v>15.8</v>
      </c>
      <c r="D5">
        <v>19.399999999999999</v>
      </c>
      <c r="E5">
        <v>20.3</v>
      </c>
      <c r="F5">
        <v>23.1</v>
      </c>
      <c r="G5">
        <v>1.7</v>
      </c>
      <c r="H5">
        <v>2.5</v>
      </c>
      <c r="I5">
        <v>2.36</v>
      </c>
      <c r="J5">
        <v>1.95</v>
      </c>
      <c r="K5">
        <v>6.35</v>
      </c>
    </row>
    <row r="7" spans="1:21" ht="15.4">
      <c r="A7" t="s">
        <v>325</v>
      </c>
      <c r="B7" s="57" t="s">
        <v>2</v>
      </c>
      <c r="C7" s="57"/>
      <c r="D7" s="57"/>
      <c r="E7" s="57"/>
      <c r="F7" s="57"/>
      <c r="G7" s="57" t="s">
        <v>3</v>
      </c>
      <c r="H7" s="57"/>
      <c r="I7" s="57"/>
      <c r="J7" s="57"/>
      <c r="K7" s="57"/>
      <c r="L7" s="57" t="s">
        <v>4</v>
      </c>
      <c r="M7" s="57"/>
      <c r="N7" s="57"/>
      <c r="O7" s="57"/>
      <c r="P7" s="57"/>
      <c r="Q7" s="57" t="s">
        <v>5</v>
      </c>
      <c r="R7" s="57"/>
      <c r="S7" s="57"/>
      <c r="T7" s="57"/>
      <c r="U7" s="57"/>
    </row>
    <row r="8" spans="1:21">
      <c r="B8" s="12">
        <v>28</v>
      </c>
      <c r="C8" s="12">
        <v>24.5</v>
      </c>
      <c r="D8" s="12">
        <v>30.3</v>
      </c>
      <c r="E8" s="12">
        <v>20.7</v>
      </c>
      <c r="F8" s="12">
        <v>22.3</v>
      </c>
      <c r="G8" s="12">
        <v>0.84</v>
      </c>
      <c r="H8" s="12">
        <v>1.32</v>
      </c>
      <c r="I8" s="12">
        <v>5.8000000000000003E-2</v>
      </c>
      <c r="J8" s="12">
        <v>0.53</v>
      </c>
      <c r="K8" s="12">
        <v>0.32</v>
      </c>
      <c r="L8" s="12">
        <v>71.2</v>
      </c>
      <c r="M8" s="12">
        <v>69.400000000000006</v>
      </c>
      <c r="N8" s="12">
        <v>63.8</v>
      </c>
      <c r="O8" s="12">
        <v>75.400000000000006</v>
      </c>
      <c r="P8" s="12">
        <v>83.9</v>
      </c>
      <c r="Q8" s="12">
        <v>45.2</v>
      </c>
      <c r="R8" s="12">
        <v>51.3</v>
      </c>
      <c r="S8" s="12">
        <v>41.7</v>
      </c>
      <c r="T8" s="12">
        <v>39.6</v>
      </c>
      <c r="U8" s="12">
        <v>55.7</v>
      </c>
    </row>
    <row r="12" spans="1:21">
      <c r="A12" t="s">
        <v>30</v>
      </c>
      <c r="B12" s="11" t="s">
        <v>2</v>
      </c>
      <c r="C12" s="12">
        <v>826.875</v>
      </c>
      <c r="D12" s="12">
        <v>1404</v>
      </c>
      <c r="E12" s="12">
        <v>541.5</v>
      </c>
      <c r="F12" s="12">
        <v>364.5</v>
      </c>
      <c r="G12" s="12">
        <v>505.75</v>
      </c>
      <c r="H12" s="12">
        <v>756.25</v>
      </c>
      <c r="I12" s="12">
        <v>606.375</v>
      </c>
      <c r="J12" s="12">
        <v>1687.5</v>
      </c>
      <c r="K12" s="12">
        <v>445.5</v>
      </c>
      <c r="L12" s="12">
        <v>877.25</v>
      </c>
      <c r="M12" s="12">
        <v>484.07499999999999</v>
      </c>
      <c r="N12" s="12">
        <v>1666</v>
      </c>
      <c r="O12" s="12">
        <v>464.64</v>
      </c>
      <c r="P12" s="12">
        <v>837.9</v>
      </c>
      <c r="Q12" s="12">
        <v>917.16300000000001</v>
      </c>
    </row>
    <row r="13" spans="1:21">
      <c r="B13" s="11" t="s">
        <v>3</v>
      </c>
      <c r="C13" s="12">
        <v>405</v>
      </c>
      <c r="D13" s="12">
        <v>144</v>
      </c>
      <c r="E13" s="12">
        <v>586.625</v>
      </c>
      <c r="F13" s="12">
        <v>288</v>
      </c>
      <c r="G13" s="12">
        <v>105.875</v>
      </c>
      <c r="H13" s="12">
        <v>600</v>
      </c>
      <c r="I13" s="12">
        <v>415.4375</v>
      </c>
      <c r="J13" s="12">
        <v>343</v>
      </c>
      <c r="K13" s="12">
        <v>451.25</v>
      </c>
      <c r="L13" s="12">
        <v>304</v>
      </c>
      <c r="M13" s="12">
        <v>750</v>
      </c>
      <c r="N13" s="12">
        <v>405</v>
      </c>
      <c r="O13" s="12">
        <v>786.5</v>
      </c>
      <c r="P13" s="12">
        <v>144</v>
      </c>
      <c r="Q13" s="12">
        <v>171.5</v>
      </c>
    </row>
    <row r="15" spans="1:21" ht="15.4">
      <c r="A15" t="s">
        <v>326</v>
      </c>
      <c r="B15" s="57" t="s">
        <v>16</v>
      </c>
      <c r="C15" s="57"/>
      <c r="D15" s="57"/>
      <c r="E15" s="57" t="s">
        <v>327</v>
      </c>
      <c r="F15" s="57"/>
      <c r="G15" s="57"/>
      <c r="H15" s="57" t="s">
        <v>328</v>
      </c>
      <c r="I15" s="57"/>
      <c r="J15" s="57"/>
    </row>
    <row r="16" spans="1:21">
      <c r="B16" s="12">
        <v>1265</v>
      </c>
      <c r="C16" s="12">
        <v>1943</v>
      </c>
      <c r="D16" s="12">
        <v>1732</v>
      </c>
      <c r="E16" s="12">
        <v>834</v>
      </c>
      <c r="F16" s="12">
        <v>911</v>
      </c>
      <c r="G16" s="12">
        <v>704</v>
      </c>
      <c r="H16" s="12">
        <v>301</v>
      </c>
      <c r="I16" s="12">
        <v>289</v>
      </c>
      <c r="J16" s="12">
        <v>415</v>
      </c>
    </row>
  </sheetData>
  <mergeCells count="11">
    <mergeCell ref="B1:F1"/>
    <mergeCell ref="G1:K1"/>
    <mergeCell ref="B4:F4"/>
    <mergeCell ref="G4:K4"/>
    <mergeCell ref="B7:F7"/>
    <mergeCell ref="G7:K7"/>
    <mergeCell ref="L7:P7"/>
    <mergeCell ref="Q7:U7"/>
    <mergeCell ref="B15:D15"/>
    <mergeCell ref="E15:G15"/>
    <mergeCell ref="H15:J1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1"/>
  <sheetViews>
    <sheetView workbookViewId="0">
      <selection activeCell="C2" sqref="C2:E2"/>
    </sheetView>
  </sheetViews>
  <sheetFormatPr defaultRowHeight="14.25"/>
  <cols>
    <col min="1" max="1" width="12" customWidth="1"/>
    <col min="3" max="3" width="9.73046875" customWidth="1"/>
  </cols>
  <sheetData>
    <row r="1" spans="1:11">
      <c r="A1" t="s">
        <v>21</v>
      </c>
      <c r="B1" t="s">
        <v>26</v>
      </c>
      <c r="C1" s="55" t="s">
        <v>22</v>
      </c>
      <c r="D1" s="55"/>
      <c r="E1" s="55"/>
      <c r="F1" s="55" t="s">
        <v>23</v>
      </c>
      <c r="G1" s="55"/>
      <c r="H1" s="55"/>
      <c r="I1" s="55" t="s">
        <v>24</v>
      </c>
      <c r="J1" s="55"/>
      <c r="K1" s="55"/>
    </row>
    <row r="2" spans="1:11">
      <c r="C2" s="12">
        <v>2.6866049999999999E-3</v>
      </c>
      <c r="D2" s="12">
        <v>1.6999999999999999E-3</v>
      </c>
      <c r="E2" s="12">
        <v>2.2000000000000001E-3</v>
      </c>
      <c r="F2" s="12">
        <v>5.72673E-4</v>
      </c>
      <c r="G2" s="12">
        <v>8.7000000000000001E-4</v>
      </c>
      <c r="H2" s="12">
        <v>5.9000000000000003E-4</v>
      </c>
      <c r="I2" s="12">
        <v>1.234439E-2</v>
      </c>
      <c r="J2" s="12">
        <v>1.530344E-2</v>
      </c>
      <c r="K2" s="12">
        <v>1.7457609999999998E-2</v>
      </c>
    </row>
    <row r="3" spans="1:11">
      <c r="C3" s="13"/>
      <c r="D3" s="13"/>
      <c r="E3" s="13"/>
      <c r="F3" s="13"/>
      <c r="G3" s="13"/>
      <c r="H3" s="13"/>
      <c r="I3" s="13"/>
      <c r="J3" s="13"/>
      <c r="K3" s="13"/>
    </row>
    <row r="4" spans="1:11">
      <c r="B4" t="s">
        <v>27</v>
      </c>
      <c r="C4" s="55" t="s">
        <v>22</v>
      </c>
      <c r="D4" s="55"/>
      <c r="E4" s="55"/>
      <c r="F4" s="55" t="s">
        <v>23</v>
      </c>
      <c r="G4" s="55"/>
      <c r="H4" s="55"/>
      <c r="I4" s="55" t="s">
        <v>24</v>
      </c>
      <c r="J4" s="55"/>
      <c r="K4" s="55"/>
    </row>
    <row r="5" spans="1:11">
      <c r="C5" s="12">
        <v>1.1280699999999999E-2</v>
      </c>
      <c r="D5" s="12">
        <v>1.7953199999999999E-2</v>
      </c>
      <c r="E5" s="12">
        <v>2.1454999999999998E-2</v>
      </c>
      <c r="F5" s="12">
        <v>1.7948410000000001E-2</v>
      </c>
      <c r="G5" s="12">
        <v>1.9977140000000001E-2</v>
      </c>
      <c r="H5" s="12">
        <v>2.3466569999999999E-2</v>
      </c>
      <c r="I5" s="12">
        <v>1.96671E-3</v>
      </c>
      <c r="J5" s="12">
        <v>2.2435509999999999E-3</v>
      </c>
      <c r="K5" s="12">
        <v>1.772498E-3</v>
      </c>
    </row>
    <row r="7" spans="1:11">
      <c r="A7" t="s">
        <v>28</v>
      </c>
      <c r="B7" t="s">
        <v>26</v>
      </c>
      <c r="C7" s="55" t="s">
        <v>22</v>
      </c>
      <c r="D7" s="55"/>
      <c r="E7" s="55"/>
      <c r="F7" s="55" t="s">
        <v>23</v>
      </c>
      <c r="G7" s="55"/>
      <c r="H7" s="55"/>
      <c r="I7" s="55" t="s">
        <v>29</v>
      </c>
      <c r="J7" s="55"/>
      <c r="K7" s="55"/>
    </row>
    <row r="8" spans="1:11">
      <c r="C8" s="55">
        <v>5.0499999999999998E-3</v>
      </c>
      <c r="D8" s="55">
        <v>3.1900000000000001E-3</v>
      </c>
      <c r="E8" s="55">
        <v>4.4200000000000003E-3</v>
      </c>
      <c r="F8" s="55">
        <v>6.5200000000000002E-4</v>
      </c>
      <c r="G8" s="55">
        <v>9.9099999999999991E-4</v>
      </c>
      <c r="H8" s="55">
        <v>1.3500000000000001E-3</v>
      </c>
      <c r="I8" s="55">
        <v>5.7099999999999998E-2</v>
      </c>
      <c r="J8" s="55">
        <v>3.7699999999999997E-2</v>
      </c>
      <c r="K8" s="55">
        <v>4.99E-2</v>
      </c>
    </row>
    <row r="9" spans="1:11"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B10" t="s">
        <v>27</v>
      </c>
      <c r="C10" s="55" t="s">
        <v>22</v>
      </c>
      <c r="D10" s="55"/>
      <c r="E10" s="55"/>
      <c r="F10" s="55" t="s">
        <v>23</v>
      </c>
      <c r="G10" s="55"/>
      <c r="H10" s="55"/>
      <c r="I10" s="55" t="s">
        <v>29</v>
      </c>
      <c r="J10" s="55"/>
      <c r="K10" s="55"/>
    </row>
    <row r="11" spans="1:11">
      <c r="C11" s="12">
        <v>3.7499999999999999E-2</v>
      </c>
      <c r="D11" s="12">
        <v>5.8200000000000002E-2</v>
      </c>
      <c r="E11" s="12">
        <v>7.5600000000000001E-2</v>
      </c>
      <c r="F11" s="12">
        <v>9.3850000000000003E-2</v>
      </c>
      <c r="G11" s="12">
        <v>0.12984000000000001</v>
      </c>
      <c r="H11" s="12">
        <v>0.11534999999999999</v>
      </c>
      <c r="I11" s="12">
        <v>2.6570000000000001E-3</v>
      </c>
      <c r="J11" s="12">
        <v>1.054E-3</v>
      </c>
      <c r="K11" s="12">
        <v>1.356E-3</v>
      </c>
    </row>
  </sheetData>
  <mergeCells count="15">
    <mergeCell ref="C4:E4"/>
    <mergeCell ref="F4:H4"/>
    <mergeCell ref="I4:K4"/>
    <mergeCell ref="C1:E1"/>
    <mergeCell ref="F1:H1"/>
    <mergeCell ref="I1:K1"/>
    <mergeCell ref="C7:E7"/>
    <mergeCell ref="F7:H7"/>
    <mergeCell ref="I7:K7"/>
    <mergeCell ref="C10:E10"/>
    <mergeCell ref="F10:H10"/>
    <mergeCell ref="I10:K10"/>
    <mergeCell ref="C8:E8"/>
    <mergeCell ref="F8:H8"/>
    <mergeCell ref="I8:K8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30"/>
  <sheetViews>
    <sheetView zoomScale="85" zoomScaleNormal="85" workbookViewId="0">
      <selection activeCell="L32" sqref="L32"/>
    </sheetView>
  </sheetViews>
  <sheetFormatPr defaultRowHeight="14.25"/>
  <cols>
    <col min="1" max="1" width="13.3984375" customWidth="1"/>
  </cols>
  <sheetData>
    <row r="1" spans="1:1">
      <c r="A1" t="s">
        <v>40</v>
      </c>
    </row>
    <row r="25" spans="1:11">
      <c r="A25" t="s">
        <v>41</v>
      </c>
      <c r="B25" s="10"/>
      <c r="C25" s="47" t="s">
        <v>42</v>
      </c>
      <c r="D25" s="47"/>
      <c r="E25" s="47"/>
      <c r="F25" s="47" t="s">
        <v>43</v>
      </c>
      <c r="G25" s="47"/>
      <c r="H25" s="47"/>
      <c r="I25" s="47" t="s">
        <v>44</v>
      </c>
      <c r="J25" s="47"/>
      <c r="K25" s="47"/>
    </row>
    <row r="26" spans="1:11">
      <c r="B26" s="9" t="s">
        <v>2</v>
      </c>
      <c r="C26" s="1">
        <v>1.03</v>
      </c>
      <c r="D26" s="1">
        <v>0.92</v>
      </c>
      <c r="E26" s="1">
        <v>1.23</v>
      </c>
      <c r="F26" s="1">
        <v>1.08</v>
      </c>
      <c r="G26" s="1">
        <v>0.84</v>
      </c>
      <c r="H26" s="1">
        <v>1.21</v>
      </c>
      <c r="I26" s="1">
        <v>1.1200000000000001</v>
      </c>
      <c r="J26" s="1">
        <v>0.9</v>
      </c>
      <c r="K26" s="1">
        <v>1.34</v>
      </c>
    </row>
    <row r="27" spans="1:11">
      <c r="B27" s="9" t="s">
        <v>25</v>
      </c>
      <c r="C27" s="1">
        <v>3.62</v>
      </c>
      <c r="D27" s="1">
        <v>4.72</v>
      </c>
      <c r="E27" s="1">
        <v>3.2</v>
      </c>
      <c r="F27" s="1">
        <v>7.5</v>
      </c>
      <c r="G27" s="1">
        <v>6.3</v>
      </c>
      <c r="H27" s="1">
        <v>5.51</v>
      </c>
      <c r="I27" s="1">
        <v>4.51</v>
      </c>
      <c r="J27" s="1">
        <v>5.3</v>
      </c>
      <c r="K27" s="1">
        <v>3.68</v>
      </c>
    </row>
    <row r="28" spans="1:11">
      <c r="B28" s="9" t="s">
        <v>45</v>
      </c>
      <c r="C28" s="1">
        <v>2.92</v>
      </c>
      <c r="D28" s="1">
        <v>3.3</v>
      </c>
      <c r="E28" s="1">
        <v>3.78</v>
      </c>
      <c r="F28" s="1">
        <v>6.88</v>
      </c>
      <c r="G28" s="1">
        <v>4.5199999999999996</v>
      </c>
      <c r="H28" s="1">
        <v>4.09</v>
      </c>
      <c r="I28" s="1">
        <v>4.1900000000000004</v>
      </c>
      <c r="J28" s="1">
        <v>4.1100000000000003</v>
      </c>
      <c r="K28" s="1">
        <v>3.28</v>
      </c>
    </row>
    <row r="29" spans="1:11">
      <c r="B29" s="9" t="s">
        <v>13</v>
      </c>
      <c r="C29" s="1">
        <v>2.86</v>
      </c>
      <c r="D29" s="1">
        <v>3.87</v>
      </c>
      <c r="E29" s="1">
        <v>3.1</v>
      </c>
      <c r="F29" s="1">
        <v>6.48</v>
      </c>
      <c r="G29" s="1">
        <v>4.75</v>
      </c>
      <c r="H29" s="1">
        <v>5.4</v>
      </c>
      <c r="I29" s="1">
        <v>3.17</v>
      </c>
      <c r="J29" s="1">
        <v>3.68</v>
      </c>
      <c r="K29" s="1">
        <v>2.6</v>
      </c>
    </row>
    <row r="30" spans="1:11">
      <c r="B30" s="9" t="s">
        <v>46</v>
      </c>
      <c r="C30" s="1">
        <v>2.9</v>
      </c>
      <c r="D30" s="1">
        <v>1.18</v>
      </c>
      <c r="E30" s="1">
        <v>1.69</v>
      </c>
      <c r="F30" s="1">
        <v>2.1</v>
      </c>
      <c r="G30" s="1">
        <v>1.52</v>
      </c>
      <c r="H30" s="1">
        <v>1.57</v>
      </c>
      <c r="I30" s="1">
        <v>1.05</v>
      </c>
      <c r="J30" s="1">
        <v>0.87</v>
      </c>
      <c r="K30" s="1">
        <v>1.19</v>
      </c>
    </row>
  </sheetData>
  <mergeCells count="3">
    <mergeCell ref="C25:E25"/>
    <mergeCell ref="F25:H25"/>
    <mergeCell ref="I25:K25"/>
  </mergeCells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8"/>
  <sheetViews>
    <sheetView workbookViewId="0">
      <selection activeCell="J16" sqref="J16"/>
    </sheetView>
  </sheetViews>
  <sheetFormatPr defaultRowHeight="14.25"/>
  <cols>
    <col min="1" max="1" width="17.59765625" customWidth="1"/>
  </cols>
  <sheetData>
    <row r="1" spans="1:14">
      <c r="A1" t="s">
        <v>334</v>
      </c>
      <c r="C1" s="47" t="s">
        <v>391</v>
      </c>
      <c r="D1" s="47"/>
      <c r="E1" s="47"/>
      <c r="F1" s="47" t="s">
        <v>392</v>
      </c>
      <c r="G1" s="47"/>
      <c r="H1" s="47"/>
      <c r="I1" s="47" t="s">
        <v>393</v>
      </c>
      <c r="J1" s="47"/>
      <c r="K1" s="47"/>
      <c r="L1" s="47" t="s">
        <v>394</v>
      </c>
      <c r="M1" s="47"/>
      <c r="N1" s="47"/>
    </row>
    <row r="2" spans="1:14">
      <c r="C2" s="1">
        <v>2.4</v>
      </c>
      <c r="D2" s="1">
        <v>3.5</v>
      </c>
      <c r="E2" s="1">
        <v>1.2</v>
      </c>
      <c r="F2" s="1">
        <v>27.5</v>
      </c>
      <c r="G2" s="1">
        <v>23.4</v>
      </c>
      <c r="H2" s="1">
        <v>25.5</v>
      </c>
      <c r="I2" s="1">
        <v>18.399999999999999</v>
      </c>
      <c r="J2" s="1">
        <v>19.399999999999999</v>
      </c>
      <c r="K2" s="1">
        <v>14.5</v>
      </c>
      <c r="L2" s="1">
        <v>12.5</v>
      </c>
      <c r="M2" s="1">
        <v>10.3</v>
      </c>
      <c r="N2" s="1">
        <v>13.9</v>
      </c>
    </row>
    <row r="4" spans="1:14">
      <c r="A4" t="s">
        <v>335</v>
      </c>
      <c r="C4" s="47" t="s">
        <v>395</v>
      </c>
      <c r="D4" s="47"/>
      <c r="E4" s="47"/>
      <c r="F4" s="47" t="s">
        <v>396</v>
      </c>
      <c r="G4" s="47"/>
      <c r="H4" s="47"/>
    </row>
    <row r="5" spans="1:14">
      <c r="C5" s="1">
        <v>27.5</v>
      </c>
      <c r="D5" s="1">
        <v>25</v>
      </c>
      <c r="E5" s="1">
        <v>29.1</v>
      </c>
      <c r="F5" s="1">
        <v>11.8</v>
      </c>
      <c r="G5" s="1">
        <v>14.5</v>
      </c>
      <c r="H5" s="1">
        <v>10.3</v>
      </c>
    </row>
    <row r="7" spans="1:14">
      <c r="C7" s="47"/>
      <c r="D7" s="47"/>
      <c r="E7" s="47"/>
      <c r="F7" s="47"/>
      <c r="G7" s="47"/>
      <c r="H7" s="47"/>
    </row>
    <row r="8" spans="1:14">
      <c r="C8" s="1"/>
      <c r="D8" s="1"/>
      <c r="E8" s="1"/>
      <c r="F8" s="1"/>
      <c r="G8" s="1"/>
      <c r="H8" s="1"/>
    </row>
  </sheetData>
  <mergeCells count="8">
    <mergeCell ref="L1:N1"/>
    <mergeCell ref="C4:E4"/>
    <mergeCell ref="F4:H4"/>
    <mergeCell ref="C7:E7"/>
    <mergeCell ref="F7:H7"/>
    <mergeCell ref="C1:E1"/>
    <mergeCell ref="F1:H1"/>
    <mergeCell ref="I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9:W53"/>
  <sheetViews>
    <sheetView topLeftCell="A4" zoomScale="70" zoomScaleNormal="70" workbookViewId="0">
      <selection activeCell="G46" sqref="G46"/>
    </sheetView>
  </sheetViews>
  <sheetFormatPr defaultRowHeight="14.25"/>
  <sheetData>
    <row r="19" spans="1:23">
      <c r="A19" t="s">
        <v>65</v>
      </c>
      <c r="B19" t="s">
        <v>207</v>
      </c>
      <c r="C19" t="s">
        <v>208</v>
      </c>
      <c r="D19">
        <v>0</v>
      </c>
      <c r="E19">
        <v>0.1</v>
      </c>
      <c r="F19">
        <v>1</v>
      </c>
      <c r="G19">
        <v>10</v>
      </c>
      <c r="H19">
        <v>100</v>
      </c>
      <c r="I19">
        <v>500</v>
      </c>
      <c r="J19">
        <v>1000</v>
      </c>
      <c r="K19">
        <v>5000</v>
      </c>
      <c r="L19">
        <v>10000</v>
      </c>
      <c r="N19" t="s">
        <v>209</v>
      </c>
      <c r="O19">
        <v>0</v>
      </c>
      <c r="P19">
        <v>0.1</v>
      </c>
      <c r="Q19">
        <v>1</v>
      </c>
      <c r="R19">
        <v>10</v>
      </c>
      <c r="S19">
        <v>100</v>
      </c>
      <c r="T19">
        <v>500</v>
      </c>
      <c r="U19">
        <v>1000</v>
      </c>
      <c r="V19">
        <v>5000</v>
      </c>
      <c r="W19">
        <v>10000</v>
      </c>
    </row>
    <row r="20" spans="1:23">
      <c r="D20">
        <v>1.0369999999999999</v>
      </c>
      <c r="E20">
        <v>0.97099999999999997</v>
      </c>
      <c r="F20">
        <v>0.92700000000000005</v>
      </c>
      <c r="G20">
        <v>0.90400000000000003</v>
      </c>
      <c r="H20">
        <v>0.85299999999999998</v>
      </c>
      <c r="I20">
        <v>0.68100000000000005</v>
      </c>
      <c r="J20">
        <v>0.59599999999999997</v>
      </c>
      <c r="K20">
        <v>0.505</v>
      </c>
      <c r="L20">
        <v>0.5</v>
      </c>
      <c r="O20">
        <v>1.0109999999999999</v>
      </c>
      <c r="P20">
        <v>0.97699999999999998</v>
      </c>
      <c r="Q20">
        <v>0.65800000000000003</v>
      </c>
      <c r="R20">
        <v>0.26800000000000002</v>
      </c>
      <c r="S20">
        <v>0.10299999999999999</v>
      </c>
      <c r="T20">
        <v>0</v>
      </c>
      <c r="U20">
        <v>0</v>
      </c>
      <c r="V20">
        <v>0</v>
      </c>
    </row>
    <row r="21" spans="1:23">
      <c r="D21">
        <v>1.071</v>
      </c>
      <c r="E21">
        <v>0.995</v>
      </c>
      <c r="F21">
        <v>0.95599999999999996</v>
      </c>
      <c r="G21">
        <v>0.90100000000000002</v>
      </c>
      <c r="H21">
        <v>0.85599999999999998</v>
      </c>
      <c r="I21">
        <v>0.65500000000000003</v>
      </c>
      <c r="J21">
        <v>0.56100000000000005</v>
      </c>
      <c r="K21">
        <v>0.501</v>
      </c>
      <c r="L21">
        <v>0.50900000000000001</v>
      </c>
      <c r="O21">
        <v>1.091</v>
      </c>
      <c r="P21">
        <v>0.96899999999999997</v>
      </c>
      <c r="Q21">
        <v>0.63300000000000001</v>
      </c>
      <c r="R21">
        <v>0.22600000000000001</v>
      </c>
      <c r="S21">
        <v>0.115</v>
      </c>
      <c r="T21">
        <v>0</v>
      </c>
      <c r="U21">
        <v>0</v>
      </c>
      <c r="V21">
        <v>0</v>
      </c>
      <c r="W21">
        <v>0</v>
      </c>
    </row>
    <row r="22" spans="1:23">
      <c r="D22">
        <v>0.92500000000000004</v>
      </c>
      <c r="E22">
        <v>0.98499999999999999</v>
      </c>
      <c r="F22">
        <v>0.93300000000000005</v>
      </c>
      <c r="G22">
        <v>0.92500000000000004</v>
      </c>
      <c r="H22">
        <v>0.88300000000000001</v>
      </c>
      <c r="I22">
        <v>0.622</v>
      </c>
      <c r="J22">
        <v>0.54800000000000004</v>
      </c>
      <c r="K22">
        <v>0.55300000000000005</v>
      </c>
      <c r="L22">
        <v>0.503</v>
      </c>
      <c r="O22">
        <v>0.97899999999999998</v>
      </c>
      <c r="P22">
        <v>0.94799999999999995</v>
      </c>
      <c r="Q22">
        <v>0.625</v>
      </c>
      <c r="R22">
        <v>0.23499999999999999</v>
      </c>
      <c r="S22">
        <v>0.127</v>
      </c>
      <c r="T22">
        <v>0</v>
      </c>
      <c r="U22">
        <v>0</v>
      </c>
      <c r="V22">
        <v>0</v>
      </c>
      <c r="W22">
        <v>0</v>
      </c>
    </row>
    <row r="23" spans="1:23">
      <c r="W23">
        <v>0</v>
      </c>
    </row>
    <row r="24" spans="1:23">
      <c r="B24" t="s">
        <v>210</v>
      </c>
      <c r="C24" t="s">
        <v>208</v>
      </c>
      <c r="D24">
        <v>0</v>
      </c>
      <c r="E24">
        <v>0.1</v>
      </c>
      <c r="F24">
        <v>1</v>
      </c>
      <c r="G24">
        <v>10</v>
      </c>
      <c r="H24">
        <v>100</v>
      </c>
      <c r="I24">
        <v>500</v>
      </c>
      <c r="J24">
        <v>1000</v>
      </c>
      <c r="K24">
        <v>5000</v>
      </c>
      <c r="L24">
        <v>10000</v>
      </c>
      <c r="N24" t="s">
        <v>209</v>
      </c>
      <c r="O24">
        <v>0</v>
      </c>
      <c r="P24">
        <v>0.1</v>
      </c>
      <c r="Q24">
        <v>1</v>
      </c>
      <c r="R24">
        <v>10</v>
      </c>
      <c r="S24">
        <v>100</v>
      </c>
      <c r="T24">
        <v>500</v>
      </c>
      <c r="U24">
        <v>1000</v>
      </c>
      <c r="V24">
        <v>5000</v>
      </c>
      <c r="W24">
        <v>10000</v>
      </c>
    </row>
    <row r="25" spans="1:23">
      <c r="D25">
        <v>1.0529999999999999</v>
      </c>
      <c r="E25">
        <v>0.98499999999999999</v>
      </c>
      <c r="F25">
        <v>0.96699999999999997</v>
      </c>
      <c r="G25">
        <v>0.94399999999999995</v>
      </c>
      <c r="H25">
        <v>0.82299999999999995</v>
      </c>
      <c r="I25">
        <v>0.70099999999999996</v>
      </c>
      <c r="J25">
        <v>0.65300000000000002</v>
      </c>
      <c r="K25">
        <v>0.57499999999999996</v>
      </c>
      <c r="L25">
        <v>0.50800000000000001</v>
      </c>
      <c r="O25">
        <v>1.0329999999999999</v>
      </c>
      <c r="P25">
        <v>0.98499999999999999</v>
      </c>
      <c r="Q25">
        <v>0.73099999999999998</v>
      </c>
      <c r="R25">
        <v>0.215</v>
      </c>
      <c r="S25">
        <v>3.3000000000000002E-2</v>
      </c>
      <c r="T25">
        <v>0</v>
      </c>
      <c r="U25">
        <v>0</v>
      </c>
    </row>
    <row r="26" spans="1:23">
      <c r="D26">
        <v>1.0249999999999999</v>
      </c>
      <c r="E26">
        <v>1.07</v>
      </c>
      <c r="F26">
        <v>0.98599999999999999</v>
      </c>
      <c r="G26">
        <v>0.95099999999999996</v>
      </c>
      <c r="H26">
        <v>0.86</v>
      </c>
      <c r="I26">
        <v>0.70299999999999996</v>
      </c>
      <c r="J26">
        <v>0.63100000000000001</v>
      </c>
      <c r="K26">
        <v>0.59499999999999997</v>
      </c>
      <c r="L26">
        <v>0.51900000000000002</v>
      </c>
      <c r="O26">
        <v>1.0509999999999999</v>
      </c>
      <c r="P26">
        <v>0.97399999999999998</v>
      </c>
      <c r="Q26">
        <v>0.70499999999999996</v>
      </c>
      <c r="R26">
        <v>0.252</v>
      </c>
      <c r="S26">
        <v>2.5000000000000001E-2</v>
      </c>
      <c r="T26">
        <v>0</v>
      </c>
      <c r="U26">
        <v>0</v>
      </c>
      <c r="V26">
        <v>0</v>
      </c>
      <c r="W26">
        <v>0</v>
      </c>
    </row>
    <row r="27" spans="1:23">
      <c r="D27">
        <v>0.95099999999999996</v>
      </c>
      <c r="E27">
        <v>0.95</v>
      </c>
      <c r="F27">
        <v>0.93</v>
      </c>
      <c r="G27">
        <v>0.92500000000000004</v>
      </c>
      <c r="H27">
        <v>0.80500000000000005</v>
      </c>
      <c r="I27">
        <v>0.69199999999999995</v>
      </c>
      <c r="J27">
        <v>0.60099999999999998</v>
      </c>
      <c r="K27">
        <v>0.60299999999999998</v>
      </c>
      <c r="L27">
        <v>0.51200000000000001</v>
      </c>
      <c r="O27">
        <v>0.95299999999999996</v>
      </c>
      <c r="P27">
        <v>0.95899999999999996</v>
      </c>
      <c r="Q27">
        <v>0.72499999999999998</v>
      </c>
      <c r="R27">
        <v>0.28199999999999997</v>
      </c>
      <c r="S27">
        <v>4.7E-2</v>
      </c>
      <c r="T27">
        <v>0</v>
      </c>
      <c r="U27">
        <v>0</v>
      </c>
      <c r="V27">
        <v>0</v>
      </c>
      <c r="W27">
        <v>0</v>
      </c>
    </row>
    <row r="28" spans="1:23">
      <c r="V28">
        <v>0</v>
      </c>
      <c r="W28">
        <v>0</v>
      </c>
    </row>
    <row r="29" spans="1:23">
      <c r="B29" t="s">
        <v>211</v>
      </c>
      <c r="C29" t="s">
        <v>208</v>
      </c>
      <c r="D29">
        <v>0</v>
      </c>
      <c r="E29">
        <v>0.1</v>
      </c>
      <c r="F29">
        <v>1</v>
      </c>
      <c r="G29">
        <v>10</v>
      </c>
      <c r="H29">
        <v>100</v>
      </c>
      <c r="I29">
        <v>500</v>
      </c>
      <c r="J29">
        <v>1000</v>
      </c>
      <c r="K29">
        <v>5000</v>
      </c>
      <c r="L29">
        <v>10000</v>
      </c>
      <c r="N29" t="s">
        <v>209</v>
      </c>
      <c r="O29">
        <v>0</v>
      </c>
      <c r="P29">
        <v>0.1</v>
      </c>
      <c r="Q29">
        <v>1</v>
      </c>
      <c r="R29">
        <v>10</v>
      </c>
      <c r="S29">
        <v>100</v>
      </c>
      <c r="T29">
        <v>500</v>
      </c>
      <c r="U29">
        <v>1000</v>
      </c>
      <c r="V29">
        <v>5000</v>
      </c>
      <c r="W29">
        <v>10000</v>
      </c>
    </row>
    <row r="30" spans="1:23">
      <c r="D30">
        <v>1.0409999999999999</v>
      </c>
      <c r="E30">
        <v>0.995</v>
      </c>
      <c r="F30">
        <v>0.98699999999999999</v>
      </c>
      <c r="G30">
        <v>0.90400000000000003</v>
      </c>
      <c r="H30">
        <v>0.70599999999999996</v>
      </c>
      <c r="I30">
        <v>0.63100000000000001</v>
      </c>
      <c r="J30">
        <v>0.55000000000000004</v>
      </c>
      <c r="K30">
        <v>0.5</v>
      </c>
      <c r="L30">
        <v>0.498</v>
      </c>
      <c r="O30">
        <v>1.0329999999999999</v>
      </c>
      <c r="P30">
        <v>0.99299999999999999</v>
      </c>
      <c r="Q30">
        <v>0.91100000000000003</v>
      </c>
      <c r="R30">
        <v>0.35499999999999998</v>
      </c>
      <c r="S30">
        <v>0.13300000000000001</v>
      </c>
      <c r="T30">
        <v>0</v>
      </c>
      <c r="U30">
        <v>0</v>
      </c>
      <c r="V30">
        <v>0</v>
      </c>
    </row>
    <row r="31" spans="1:23">
      <c r="D31">
        <v>1.083</v>
      </c>
      <c r="E31">
        <v>0.97</v>
      </c>
      <c r="F31">
        <v>0.95599999999999996</v>
      </c>
      <c r="G31">
        <v>0.93100000000000005</v>
      </c>
      <c r="H31">
        <v>0.745</v>
      </c>
      <c r="I31">
        <v>0.60299999999999998</v>
      </c>
      <c r="J31">
        <v>0.53100000000000003</v>
      </c>
      <c r="K31">
        <v>0.495</v>
      </c>
      <c r="L31">
        <v>0.47899999999999998</v>
      </c>
      <c r="O31">
        <v>0.97499999999999998</v>
      </c>
      <c r="P31">
        <v>0.98299999999999998</v>
      </c>
      <c r="Q31">
        <v>0.92100000000000004</v>
      </c>
      <c r="R31">
        <v>0.30099999999999999</v>
      </c>
      <c r="S31">
        <v>0.217</v>
      </c>
      <c r="T31">
        <v>0</v>
      </c>
      <c r="U31">
        <v>0</v>
      </c>
      <c r="V31">
        <v>0</v>
      </c>
      <c r="W31">
        <v>0</v>
      </c>
    </row>
    <row r="32" spans="1:23">
      <c r="D32">
        <v>0.93500000000000005</v>
      </c>
      <c r="E32">
        <v>0.9</v>
      </c>
      <c r="F32">
        <v>0.92300000000000004</v>
      </c>
      <c r="G32">
        <v>0.89800000000000002</v>
      </c>
      <c r="H32">
        <v>0.71099999999999997</v>
      </c>
      <c r="I32">
        <v>0.59199999999999997</v>
      </c>
      <c r="J32">
        <v>0.501</v>
      </c>
      <c r="K32">
        <v>0.52300000000000002</v>
      </c>
      <c r="L32">
        <v>0.51100000000000001</v>
      </c>
      <c r="O32">
        <v>1.0329999999999999</v>
      </c>
      <c r="P32">
        <v>0.96099999999999997</v>
      </c>
      <c r="Q32">
        <v>0.93400000000000005</v>
      </c>
      <c r="R32">
        <v>0.38200000000000001</v>
      </c>
      <c r="S32">
        <v>0.108</v>
      </c>
      <c r="T32">
        <v>0</v>
      </c>
      <c r="U32">
        <v>0</v>
      </c>
      <c r="V32">
        <v>0</v>
      </c>
      <c r="W32">
        <v>0</v>
      </c>
    </row>
    <row r="33" spans="1:23">
      <c r="W33">
        <v>0</v>
      </c>
    </row>
    <row r="34" spans="1:23">
      <c r="B34" t="s">
        <v>212</v>
      </c>
      <c r="C34" t="s">
        <v>208</v>
      </c>
      <c r="D34">
        <v>0</v>
      </c>
      <c r="E34">
        <v>0.1</v>
      </c>
      <c r="F34">
        <v>1</v>
      </c>
      <c r="G34">
        <v>10</v>
      </c>
      <c r="H34">
        <v>100</v>
      </c>
      <c r="I34">
        <v>500</v>
      </c>
      <c r="J34">
        <v>1000</v>
      </c>
      <c r="K34">
        <v>5000</v>
      </c>
      <c r="L34">
        <v>10000</v>
      </c>
      <c r="N34" t="s">
        <v>209</v>
      </c>
      <c r="O34">
        <v>0</v>
      </c>
      <c r="P34">
        <v>0.1</v>
      </c>
      <c r="Q34">
        <v>1</v>
      </c>
      <c r="R34">
        <v>10</v>
      </c>
      <c r="S34">
        <v>100</v>
      </c>
      <c r="T34">
        <v>500</v>
      </c>
      <c r="U34">
        <v>1000</v>
      </c>
      <c r="V34">
        <v>5000</v>
      </c>
      <c r="W34">
        <v>10000</v>
      </c>
    </row>
    <row r="35" spans="1:23">
      <c r="D35">
        <v>1.042</v>
      </c>
      <c r="E35">
        <v>0.999</v>
      </c>
      <c r="F35">
        <v>0.95699999999999996</v>
      </c>
      <c r="G35">
        <v>0.91100000000000003</v>
      </c>
      <c r="H35">
        <v>0.73199999999999998</v>
      </c>
      <c r="I35">
        <v>0.63500000000000001</v>
      </c>
      <c r="J35">
        <v>0.58699999999999997</v>
      </c>
      <c r="K35">
        <v>0.52500000000000002</v>
      </c>
      <c r="L35">
        <v>0.45</v>
      </c>
      <c r="O35">
        <v>1.0429999999999999</v>
      </c>
      <c r="P35">
        <v>0.96499999999999997</v>
      </c>
      <c r="Q35">
        <v>0.70099999999999996</v>
      </c>
      <c r="R35">
        <v>0.36799999999999999</v>
      </c>
      <c r="S35">
        <v>8.3000000000000004E-2</v>
      </c>
      <c r="T35">
        <v>0</v>
      </c>
      <c r="U35">
        <v>0</v>
      </c>
    </row>
    <row r="36" spans="1:23">
      <c r="D36">
        <v>1.107</v>
      </c>
      <c r="E36">
        <v>1.0049999999999999</v>
      </c>
      <c r="F36">
        <v>0.93400000000000005</v>
      </c>
      <c r="G36">
        <v>0.92700000000000005</v>
      </c>
      <c r="H36">
        <v>0.77500000000000002</v>
      </c>
      <c r="I36">
        <v>0.64800000000000002</v>
      </c>
      <c r="J36">
        <v>0.59099999999999997</v>
      </c>
      <c r="K36">
        <v>0.51500000000000001</v>
      </c>
      <c r="L36">
        <v>0.49199999999999999</v>
      </c>
      <c r="O36">
        <v>1.01</v>
      </c>
      <c r="P36">
        <v>0.95</v>
      </c>
      <c r="Q36">
        <v>0.70299999999999996</v>
      </c>
      <c r="R36">
        <v>0.30599999999999999</v>
      </c>
      <c r="S36">
        <v>6.5000000000000002E-2</v>
      </c>
      <c r="T36">
        <v>0</v>
      </c>
      <c r="U36">
        <v>0</v>
      </c>
      <c r="V36">
        <v>0</v>
      </c>
      <c r="W36">
        <v>0</v>
      </c>
    </row>
    <row r="37" spans="1:23">
      <c r="D37">
        <v>0.95</v>
      </c>
      <c r="E37">
        <v>0.97499999999999998</v>
      </c>
      <c r="F37">
        <v>0.92800000000000005</v>
      </c>
      <c r="G37">
        <v>0.92</v>
      </c>
      <c r="H37">
        <v>0.75600000000000001</v>
      </c>
      <c r="I37">
        <v>0.60599999999999998</v>
      </c>
      <c r="J37">
        <v>0.57999999999999996</v>
      </c>
      <c r="K37">
        <v>0.50700000000000001</v>
      </c>
      <c r="L37">
        <v>0.438</v>
      </c>
      <c r="O37">
        <v>0.996</v>
      </c>
      <c r="P37">
        <v>0.93700000000000006</v>
      </c>
      <c r="Q37">
        <v>0.72499999999999998</v>
      </c>
      <c r="R37">
        <v>0.33800000000000002</v>
      </c>
      <c r="S37">
        <v>7.3999999999999996E-2</v>
      </c>
      <c r="T37">
        <v>0</v>
      </c>
      <c r="U37">
        <v>0</v>
      </c>
      <c r="V37">
        <v>0</v>
      </c>
      <c r="W37">
        <v>0</v>
      </c>
    </row>
    <row r="38" spans="1:23">
      <c r="V38">
        <v>0</v>
      </c>
      <c r="W38">
        <v>0</v>
      </c>
    </row>
    <row r="39" spans="1:23">
      <c r="A39" t="s">
        <v>66</v>
      </c>
      <c r="B39" t="s">
        <v>213</v>
      </c>
      <c r="G39" t="s">
        <v>218</v>
      </c>
      <c r="L39" t="s">
        <v>211</v>
      </c>
      <c r="Q39" t="s">
        <v>212</v>
      </c>
    </row>
    <row r="40" spans="1:23" ht="16.149999999999999">
      <c r="B40" t="s">
        <v>214</v>
      </c>
      <c r="C40" t="s">
        <v>215</v>
      </c>
      <c r="D40" t="s">
        <v>216</v>
      </c>
      <c r="E40" s="38" t="s">
        <v>217</v>
      </c>
      <c r="G40" t="s">
        <v>219</v>
      </c>
      <c r="H40" t="s">
        <v>220</v>
      </c>
      <c r="I40" t="s">
        <v>221</v>
      </c>
      <c r="J40" s="38" t="s">
        <v>222</v>
      </c>
      <c r="L40" t="s">
        <v>223</v>
      </c>
      <c r="M40" t="s">
        <v>224</v>
      </c>
      <c r="N40" t="s">
        <v>225</v>
      </c>
      <c r="O40" s="38" t="s">
        <v>226</v>
      </c>
      <c r="Q40" t="s">
        <v>228</v>
      </c>
      <c r="R40" t="s">
        <v>229</v>
      </c>
      <c r="S40" t="s">
        <v>230</v>
      </c>
      <c r="T40" s="38" t="s">
        <v>231</v>
      </c>
    </row>
    <row r="41" spans="1:23">
      <c r="C41">
        <v>782</v>
      </c>
      <c r="D41">
        <v>627</v>
      </c>
      <c r="E41">
        <v>75</v>
      </c>
      <c r="H41">
        <v>1351</v>
      </c>
      <c r="I41">
        <v>839</v>
      </c>
      <c r="J41">
        <v>378</v>
      </c>
      <c r="M41">
        <v>816</v>
      </c>
      <c r="N41">
        <v>575</v>
      </c>
      <c r="O41">
        <v>146</v>
      </c>
      <c r="R41">
        <v>1533</v>
      </c>
      <c r="S41">
        <v>1294</v>
      </c>
      <c r="T41">
        <v>571</v>
      </c>
    </row>
    <row r="42" spans="1:23">
      <c r="C42">
        <v>708</v>
      </c>
      <c r="D42">
        <v>705</v>
      </c>
      <c r="E42">
        <v>84</v>
      </c>
      <c r="H42">
        <v>1680</v>
      </c>
      <c r="I42">
        <v>794</v>
      </c>
      <c r="J42">
        <v>355</v>
      </c>
      <c r="M42">
        <v>792</v>
      </c>
      <c r="N42">
        <v>505</v>
      </c>
      <c r="O42">
        <v>155</v>
      </c>
      <c r="R42">
        <v>1430</v>
      </c>
      <c r="S42">
        <v>1205</v>
      </c>
      <c r="T42">
        <v>603</v>
      </c>
    </row>
    <row r="43" spans="1:23">
      <c r="C43">
        <v>811</v>
      </c>
      <c r="D43">
        <v>686</v>
      </c>
      <c r="E43">
        <v>92</v>
      </c>
      <c r="H43">
        <v>1477</v>
      </c>
      <c r="I43">
        <v>803</v>
      </c>
      <c r="J43">
        <v>313</v>
      </c>
      <c r="M43">
        <v>919</v>
      </c>
      <c r="N43">
        <v>619</v>
      </c>
      <c r="O43">
        <v>103</v>
      </c>
      <c r="R43">
        <v>1290</v>
      </c>
      <c r="S43">
        <v>1074</v>
      </c>
      <c r="T43">
        <v>635</v>
      </c>
    </row>
    <row r="44" spans="1:23">
      <c r="C44">
        <v>890</v>
      </c>
      <c r="D44">
        <v>632</v>
      </c>
      <c r="E44">
        <v>65</v>
      </c>
      <c r="H44">
        <v>1538</v>
      </c>
      <c r="I44">
        <v>802</v>
      </c>
      <c r="J44">
        <v>209</v>
      </c>
      <c r="M44">
        <v>903</v>
      </c>
      <c r="N44">
        <v>501</v>
      </c>
      <c r="O44">
        <v>98</v>
      </c>
      <c r="R44">
        <v>1384</v>
      </c>
      <c r="S44">
        <v>1155</v>
      </c>
      <c r="T44">
        <v>542</v>
      </c>
    </row>
    <row r="45" spans="1:23">
      <c r="C45">
        <v>755</v>
      </c>
      <c r="D45">
        <v>603</v>
      </c>
      <c r="E45">
        <v>76</v>
      </c>
      <c r="H45">
        <v>1295</v>
      </c>
      <c r="I45">
        <v>753</v>
      </c>
      <c r="J45">
        <v>273</v>
      </c>
      <c r="M45">
        <v>785</v>
      </c>
      <c r="N45">
        <v>621</v>
      </c>
      <c r="O45">
        <v>133</v>
      </c>
      <c r="R45">
        <v>1847</v>
      </c>
      <c r="S45">
        <v>1020</v>
      </c>
      <c r="T45">
        <v>519</v>
      </c>
    </row>
    <row r="47" spans="1:23">
      <c r="A47" t="s">
        <v>67</v>
      </c>
      <c r="B47" t="s">
        <v>207</v>
      </c>
      <c r="G47" t="s">
        <v>210</v>
      </c>
      <c r="L47" t="s">
        <v>211</v>
      </c>
      <c r="Q47" t="s">
        <v>227</v>
      </c>
    </row>
    <row r="48" spans="1:23" ht="16.149999999999999">
      <c r="B48" t="s">
        <v>232</v>
      </c>
      <c r="C48" t="s">
        <v>224</v>
      </c>
      <c r="D48" t="s">
        <v>225</v>
      </c>
      <c r="E48" s="38" t="s">
        <v>226</v>
      </c>
      <c r="G48" t="s">
        <v>232</v>
      </c>
      <c r="H48" t="s">
        <v>224</v>
      </c>
      <c r="I48" t="s">
        <v>225</v>
      </c>
      <c r="J48" s="38" t="s">
        <v>226</v>
      </c>
      <c r="L48" t="s">
        <v>232</v>
      </c>
      <c r="M48" t="s">
        <v>224</v>
      </c>
      <c r="N48" t="s">
        <v>225</v>
      </c>
      <c r="O48" s="38" t="s">
        <v>226</v>
      </c>
      <c r="Q48" t="s">
        <v>233</v>
      </c>
      <c r="R48" t="s">
        <v>234</v>
      </c>
      <c r="S48" t="s">
        <v>235</v>
      </c>
      <c r="T48" s="38" t="s">
        <v>236</v>
      </c>
    </row>
    <row r="49" spans="3:20">
      <c r="C49">
        <v>100</v>
      </c>
      <c r="D49">
        <v>82.7</v>
      </c>
      <c r="E49">
        <v>11.5</v>
      </c>
      <c r="H49">
        <v>100</v>
      </c>
      <c r="I49">
        <v>98.7</v>
      </c>
      <c r="J49">
        <v>21.5</v>
      </c>
      <c r="M49">
        <v>100</v>
      </c>
      <c r="N49">
        <v>99.5</v>
      </c>
      <c r="O49">
        <v>35.299999999999997</v>
      </c>
      <c r="R49">
        <v>100</v>
      </c>
      <c r="S49">
        <v>89.4</v>
      </c>
      <c r="T49">
        <v>23.2</v>
      </c>
    </row>
    <row r="50" spans="3:20">
      <c r="C50">
        <v>102.1</v>
      </c>
      <c r="D50">
        <v>89.5</v>
      </c>
      <c r="E50">
        <v>19.7</v>
      </c>
      <c r="H50">
        <v>102.3</v>
      </c>
      <c r="I50">
        <v>92.8</v>
      </c>
      <c r="J50">
        <v>18.399999999999999</v>
      </c>
      <c r="M50">
        <v>104.9</v>
      </c>
      <c r="N50">
        <v>98.4</v>
      </c>
      <c r="O50">
        <v>32.700000000000003</v>
      </c>
      <c r="R50">
        <v>106.2</v>
      </c>
      <c r="S50">
        <v>88.1</v>
      </c>
      <c r="T50">
        <v>29.8</v>
      </c>
    </row>
    <row r="51" spans="3:20">
      <c r="C51">
        <v>98.1</v>
      </c>
      <c r="D51">
        <v>79.5</v>
      </c>
      <c r="E51">
        <v>9.6999999999999993</v>
      </c>
      <c r="H51">
        <v>97.8</v>
      </c>
      <c r="I51">
        <v>89.3</v>
      </c>
      <c r="J51">
        <v>31.2</v>
      </c>
      <c r="M51">
        <v>95.2</v>
      </c>
      <c r="N51">
        <v>101.5</v>
      </c>
      <c r="O51">
        <v>30.1</v>
      </c>
      <c r="R51">
        <v>99.3</v>
      </c>
      <c r="S51">
        <v>90.5</v>
      </c>
      <c r="T51">
        <v>19</v>
      </c>
    </row>
    <row r="52" spans="3:20">
      <c r="C52">
        <v>101.3</v>
      </c>
      <c r="D52">
        <v>85.8</v>
      </c>
      <c r="E52">
        <v>16.5</v>
      </c>
      <c r="H52">
        <v>90.2</v>
      </c>
      <c r="I52">
        <v>85.7</v>
      </c>
      <c r="J52">
        <v>15.3</v>
      </c>
      <c r="M52">
        <v>89.6</v>
      </c>
      <c r="N52">
        <v>93.2</v>
      </c>
      <c r="O52">
        <v>25.5</v>
      </c>
      <c r="R52">
        <v>103.9</v>
      </c>
      <c r="S52">
        <v>92.2</v>
      </c>
      <c r="T52">
        <v>25.8</v>
      </c>
    </row>
    <row r="53" spans="3:20">
      <c r="C53">
        <v>94.9</v>
      </c>
      <c r="D53">
        <v>90.6</v>
      </c>
      <c r="E53">
        <v>20.5</v>
      </c>
      <c r="H53">
        <v>101.35</v>
      </c>
      <c r="I53">
        <v>94</v>
      </c>
      <c r="J53">
        <v>28.5</v>
      </c>
      <c r="M53">
        <v>102.3</v>
      </c>
      <c r="N53">
        <v>90.7</v>
      </c>
      <c r="O53">
        <v>23.9</v>
      </c>
      <c r="R53">
        <v>90.2</v>
      </c>
      <c r="S53">
        <v>85.2</v>
      </c>
      <c r="T53">
        <v>21.1</v>
      </c>
    </row>
  </sheetData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39"/>
  <sheetViews>
    <sheetView zoomScale="70" zoomScaleNormal="70" workbookViewId="0">
      <selection activeCell="T35" sqref="T35"/>
    </sheetView>
  </sheetViews>
  <sheetFormatPr defaultRowHeight="14.25"/>
  <cols>
    <col min="1" max="1" width="16.3984375" customWidth="1"/>
    <col min="8" max="8" width="9.265625" customWidth="1"/>
  </cols>
  <sheetData>
    <row r="1" spans="1:14" ht="15.75">
      <c r="A1" t="s">
        <v>336</v>
      </c>
      <c r="B1" s="10"/>
      <c r="C1" s="58" t="s">
        <v>87</v>
      </c>
      <c r="D1" s="59"/>
      <c r="E1" s="59"/>
      <c r="F1" s="59"/>
      <c r="G1" s="59"/>
      <c r="H1" s="59"/>
      <c r="I1" s="59" t="s">
        <v>88</v>
      </c>
      <c r="J1" s="59"/>
      <c r="K1" s="59"/>
      <c r="L1" s="59"/>
      <c r="M1" s="59"/>
      <c r="N1" s="59"/>
    </row>
    <row r="2" spans="1:14">
      <c r="B2" s="10"/>
      <c r="C2" s="47" t="s">
        <v>2</v>
      </c>
      <c r="D2" s="47"/>
      <c r="E2" s="47"/>
      <c r="F2" s="47" t="s">
        <v>60</v>
      </c>
      <c r="G2" s="47"/>
      <c r="H2" s="47"/>
      <c r="I2" s="47" t="s">
        <v>2</v>
      </c>
      <c r="J2" s="47"/>
      <c r="K2" s="47"/>
      <c r="L2" s="47" t="s">
        <v>60</v>
      </c>
      <c r="M2" s="47"/>
      <c r="N2" s="47"/>
    </row>
    <row r="3" spans="1:14">
      <c r="B3" s="9" t="s">
        <v>89</v>
      </c>
      <c r="C3" s="1">
        <v>1.17</v>
      </c>
      <c r="D3" s="1">
        <v>0.91</v>
      </c>
      <c r="E3" s="1">
        <v>1.25</v>
      </c>
      <c r="F3" s="1">
        <v>0.56999999999999995</v>
      </c>
      <c r="G3" s="1">
        <v>0.45</v>
      </c>
      <c r="H3" s="1">
        <v>0.6</v>
      </c>
      <c r="I3" s="1">
        <v>1.06</v>
      </c>
      <c r="J3" s="1">
        <v>0.87</v>
      </c>
      <c r="K3" s="1">
        <v>1.3</v>
      </c>
      <c r="L3" s="1">
        <v>0.5</v>
      </c>
      <c r="M3" s="1">
        <v>0.65</v>
      </c>
      <c r="N3" s="1">
        <v>0.43</v>
      </c>
    </row>
    <row r="4" spans="1:14">
      <c r="B4" s="9" t="s">
        <v>90</v>
      </c>
      <c r="C4" s="1">
        <v>15</v>
      </c>
      <c r="D4" s="1">
        <v>12.3</v>
      </c>
      <c r="E4" s="1">
        <v>10</v>
      </c>
      <c r="F4" s="1">
        <v>5.2</v>
      </c>
      <c r="G4" s="1">
        <v>4.5</v>
      </c>
      <c r="H4" s="1">
        <v>3.5</v>
      </c>
      <c r="I4" s="1">
        <v>8.5</v>
      </c>
      <c r="J4" s="1">
        <v>9</v>
      </c>
      <c r="K4" s="1">
        <v>7.2</v>
      </c>
      <c r="L4" s="1">
        <v>3.5</v>
      </c>
      <c r="M4" s="1">
        <v>2.7</v>
      </c>
      <c r="N4" s="1">
        <v>4.2</v>
      </c>
    </row>
    <row r="6" spans="1:14">
      <c r="A6" t="s">
        <v>337</v>
      </c>
    </row>
    <row r="31" spans="1:13">
      <c r="A31" t="s">
        <v>338</v>
      </c>
      <c r="B31" s="47" t="s">
        <v>49</v>
      </c>
      <c r="C31" s="47"/>
      <c r="D31" s="47"/>
      <c r="E31" s="47" t="s">
        <v>50</v>
      </c>
      <c r="F31" s="47"/>
      <c r="G31" s="47"/>
      <c r="H31" s="47" t="s">
        <v>332</v>
      </c>
      <c r="I31" s="47"/>
      <c r="J31" s="47"/>
      <c r="K31" s="47" t="s">
        <v>333</v>
      </c>
      <c r="L31" s="47"/>
      <c r="M31" s="47"/>
    </row>
    <row r="32" spans="1:13">
      <c r="B32" s="1">
        <v>1.05</v>
      </c>
      <c r="C32" s="1">
        <v>0.87</v>
      </c>
      <c r="D32" s="1">
        <v>1.23</v>
      </c>
      <c r="E32" s="1">
        <v>0.35</v>
      </c>
      <c r="F32" s="1">
        <v>0.27</v>
      </c>
      <c r="G32" s="1">
        <v>0.31</v>
      </c>
      <c r="H32" s="1">
        <v>6.78</v>
      </c>
      <c r="I32" s="1">
        <v>5.49</v>
      </c>
      <c r="J32" s="1">
        <v>8.94</v>
      </c>
      <c r="K32" s="1">
        <v>4.55</v>
      </c>
      <c r="L32" s="1">
        <v>5.6</v>
      </c>
      <c r="M32" s="1">
        <v>6.12</v>
      </c>
    </row>
    <row r="34" spans="1:14">
      <c r="A34" t="s">
        <v>339</v>
      </c>
      <c r="B34" s="47" t="s">
        <v>49</v>
      </c>
      <c r="C34" s="47"/>
      <c r="D34" s="47"/>
      <c r="E34" s="47" t="s">
        <v>50</v>
      </c>
      <c r="F34" s="47"/>
      <c r="G34" s="47"/>
      <c r="H34" s="47" t="s">
        <v>332</v>
      </c>
      <c r="I34" s="47"/>
      <c r="J34" s="47"/>
      <c r="K34" s="47" t="s">
        <v>333</v>
      </c>
      <c r="L34" s="47"/>
      <c r="M34" s="47"/>
    </row>
    <row r="35" spans="1:14">
      <c r="B35" s="1">
        <v>1.1299999999999999</v>
      </c>
      <c r="C35" s="1">
        <v>0.81</v>
      </c>
      <c r="D35" s="1">
        <v>1.31</v>
      </c>
      <c r="E35" s="1">
        <v>0.28000000000000003</v>
      </c>
      <c r="F35" s="1">
        <v>0.13</v>
      </c>
      <c r="G35" s="1">
        <v>0.32</v>
      </c>
      <c r="H35" s="1">
        <v>8.75</v>
      </c>
      <c r="I35" s="1">
        <v>6.9</v>
      </c>
      <c r="J35" s="1">
        <v>9.5</v>
      </c>
      <c r="K35" s="1">
        <v>4.7</v>
      </c>
      <c r="L35" s="1">
        <v>6.3</v>
      </c>
      <c r="M35" s="1">
        <v>7.19</v>
      </c>
    </row>
    <row r="37" spans="1:14">
      <c r="A37" t="s">
        <v>340</v>
      </c>
      <c r="B37" s="10"/>
      <c r="C37" s="47" t="s">
        <v>2</v>
      </c>
      <c r="D37" s="47"/>
      <c r="E37" s="47"/>
      <c r="F37" s="47" t="s">
        <v>86</v>
      </c>
      <c r="G37" s="47"/>
      <c r="H37" s="47"/>
      <c r="I37" s="47" t="s">
        <v>2</v>
      </c>
      <c r="J37" s="47"/>
      <c r="K37" s="47"/>
      <c r="L37" s="47" t="s">
        <v>86</v>
      </c>
      <c r="M37" s="47"/>
      <c r="N37" s="47"/>
    </row>
    <row r="38" spans="1:14">
      <c r="B38" s="9" t="s">
        <v>80</v>
      </c>
      <c r="C38" s="1">
        <v>1.1100000000000001</v>
      </c>
      <c r="D38" s="1">
        <v>0.9</v>
      </c>
      <c r="E38" s="1">
        <v>1.23</v>
      </c>
      <c r="F38" s="1">
        <v>1.23</v>
      </c>
      <c r="G38" s="1">
        <v>1.53</v>
      </c>
      <c r="H38" s="1">
        <v>1.1000000000000001</v>
      </c>
      <c r="I38" s="1">
        <v>175</v>
      </c>
      <c r="J38" s="1">
        <v>235</v>
      </c>
      <c r="K38" s="1">
        <v>242</v>
      </c>
      <c r="L38" s="1">
        <v>277</v>
      </c>
      <c r="M38" s="1">
        <v>231</v>
      </c>
      <c r="N38" s="1">
        <v>205</v>
      </c>
    </row>
    <row r="39" spans="1:14">
      <c r="B39" s="9" t="s">
        <v>13</v>
      </c>
      <c r="C39" s="1">
        <v>1.07</v>
      </c>
      <c r="D39" s="1">
        <v>0.83</v>
      </c>
      <c r="E39" s="1">
        <v>1.1499999999999999</v>
      </c>
      <c r="F39" s="1">
        <v>0.93</v>
      </c>
      <c r="G39" s="1">
        <v>0.84</v>
      </c>
      <c r="H39" s="1">
        <v>0.9</v>
      </c>
      <c r="I39" s="1">
        <v>431</v>
      </c>
      <c r="J39" s="1">
        <v>375</v>
      </c>
      <c r="K39" s="1">
        <v>465</v>
      </c>
      <c r="L39" s="1">
        <v>355</v>
      </c>
      <c r="M39" s="1">
        <v>478</v>
      </c>
      <c r="N39" s="1">
        <v>434</v>
      </c>
    </row>
  </sheetData>
  <mergeCells count="18">
    <mergeCell ref="H34:J34"/>
    <mergeCell ref="K34:M34"/>
    <mergeCell ref="C1:H1"/>
    <mergeCell ref="I1:N1"/>
    <mergeCell ref="C37:E37"/>
    <mergeCell ref="F37:H37"/>
    <mergeCell ref="I37:K37"/>
    <mergeCell ref="L37:N37"/>
    <mergeCell ref="C2:E2"/>
    <mergeCell ref="F2:H2"/>
    <mergeCell ref="I2:K2"/>
    <mergeCell ref="L2:N2"/>
    <mergeCell ref="B31:D31"/>
    <mergeCell ref="E31:G31"/>
    <mergeCell ref="H31:J31"/>
    <mergeCell ref="K31:M31"/>
    <mergeCell ref="B34:D34"/>
    <mergeCell ref="E34:G34"/>
  </mergeCells>
  <phoneticPr fontId="1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227"/>
  <sheetViews>
    <sheetView workbookViewId="0">
      <selection activeCell="H17" sqref="H17"/>
    </sheetView>
  </sheetViews>
  <sheetFormatPr defaultRowHeight="14.25"/>
  <cols>
    <col min="1" max="2" width="15.3984375" customWidth="1"/>
    <col min="3" max="3" width="12.265625" style="10" customWidth="1"/>
    <col min="4" max="4" width="13.1328125" style="10" customWidth="1"/>
    <col min="5" max="5" width="15.1328125" customWidth="1"/>
  </cols>
  <sheetData>
    <row r="1" spans="1:7">
      <c r="A1" s="47" t="s">
        <v>341</v>
      </c>
      <c r="B1" s="47"/>
      <c r="C1" s="47" t="s">
        <v>342</v>
      </c>
      <c r="D1" s="47"/>
      <c r="E1" s="47" t="s">
        <v>343</v>
      </c>
      <c r="F1" s="47"/>
    </row>
    <row r="2" spans="1:7">
      <c r="A2" s="3" t="s">
        <v>52</v>
      </c>
      <c r="B2" s="3" t="s">
        <v>91</v>
      </c>
      <c r="C2" s="2" t="s">
        <v>52</v>
      </c>
      <c r="D2" s="3" t="s">
        <v>92</v>
      </c>
      <c r="E2" s="3" t="s">
        <v>91</v>
      </c>
      <c r="F2" s="3" t="s">
        <v>92</v>
      </c>
      <c r="G2" s="3"/>
    </row>
    <row r="3" spans="1:7">
      <c r="A3" s="3">
        <v>39</v>
      </c>
      <c r="B3" s="3">
        <v>34</v>
      </c>
      <c r="C3" s="3">
        <v>39</v>
      </c>
      <c r="D3" s="3">
        <v>10</v>
      </c>
      <c r="E3" s="3">
        <v>34</v>
      </c>
      <c r="F3" s="3">
        <v>10</v>
      </c>
      <c r="G3" s="3"/>
    </row>
    <row r="4" spans="1:7">
      <c r="A4" s="3">
        <v>36</v>
      </c>
      <c r="B4" s="3">
        <v>32</v>
      </c>
      <c r="C4" s="3">
        <v>36</v>
      </c>
      <c r="D4" s="3">
        <v>11</v>
      </c>
      <c r="E4" s="3">
        <v>32</v>
      </c>
      <c r="F4" s="3">
        <v>11</v>
      </c>
      <c r="G4" s="3"/>
    </row>
    <row r="5" spans="1:7">
      <c r="A5" s="3">
        <v>33</v>
      </c>
      <c r="B5" s="3">
        <v>30</v>
      </c>
      <c r="C5" s="3">
        <v>33</v>
      </c>
      <c r="D5" s="3">
        <v>15</v>
      </c>
      <c r="E5" s="3">
        <v>30</v>
      </c>
      <c r="F5" s="3">
        <v>15</v>
      </c>
      <c r="G5" s="3"/>
    </row>
    <row r="6" spans="1:7">
      <c r="A6" s="3">
        <v>34</v>
      </c>
      <c r="B6" s="3">
        <v>37</v>
      </c>
      <c r="C6" s="3">
        <v>34</v>
      </c>
      <c r="D6" s="3">
        <v>9</v>
      </c>
      <c r="E6" s="3">
        <v>37</v>
      </c>
      <c r="F6" s="3">
        <v>9</v>
      </c>
      <c r="G6" s="3"/>
    </row>
    <row r="7" spans="1:7">
      <c r="A7" s="3">
        <v>20</v>
      </c>
      <c r="B7" s="3">
        <v>21</v>
      </c>
      <c r="C7" s="3">
        <v>20</v>
      </c>
      <c r="D7" s="3">
        <v>5</v>
      </c>
      <c r="E7" s="3">
        <v>21</v>
      </c>
      <c r="F7" s="3">
        <v>5</v>
      </c>
      <c r="G7" s="3"/>
    </row>
    <row r="8" spans="1:7">
      <c r="A8" s="3">
        <v>21</v>
      </c>
      <c r="B8" s="3">
        <v>18</v>
      </c>
      <c r="C8" s="3">
        <v>21</v>
      </c>
      <c r="D8" s="3">
        <v>5</v>
      </c>
      <c r="E8" s="3">
        <v>18</v>
      </c>
      <c r="F8" s="3">
        <v>5</v>
      </c>
      <c r="G8" s="3"/>
    </row>
    <row r="9" spans="1:7">
      <c r="A9" s="3">
        <v>35</v>
      </c>
      <c r="B9" s="3">
        <v>35</v>
      </c>
      <c r="C9" s="3">
        <v>35</v>
      </c>
      <c r="D9" s="3">
        <v>13</v>
      </c>
      <c r="E9" s="3">
        <v>35</v>
      </c>
      <c r="F9" s="3">
        <v>13</v>
      </c>
      <c r="G9" s="3"/>
    </row>
    <row r="10" spans="1:7">
      <c r="A10" s="3">
        <v>51</v>
      </c>
      <c r="B10" s="3">
        <v>45</v>
      </c>
      <c r="C10" s="3">
        <v>51</v>
      </c>
      <c r="D10" s="3">
        <v>16</v>
      </c>
      <c r="E10" s="3">
        <v>45</v>
      </c>
      <c r="F10" s="3">
        <v>16</v>
      </c>
      <c r="G10" s="3"/>
    </row>
    <row r="11" spans="1:7">
      <c r="A11" s="3">
        <v>51</v>
      </c>
      <c r="B11" s="3">
        <v>57</v>
      </c>
      <c r="C11" s="3">
        <v>51</v>
      </c>
      <c r="D11" s="3">
        <v>17</v>
      </c>
      <c r="E11" s="3">
        <v>57</v>
      </c>
      <c r="F11" s="3">
        <v>17</v>
      </c>
      <c r="G11" s="3"/>
    </row>
    <row r="12" spans="1:7">
      <c r="A12" s="3">
        <v>8</v>
      </c>
      <c r="B12" s="3">
        <v>19</v>
      </c>
      <c r="C12" s="3">
        <v>8</v>
      </c>
      <c r="D12" s="3">
        <v>5</v>
      </c>
      <c r="E12" s="3">
        <v>19</v>
      </c>
      <c r="F12" s="3">
        <v>5</v>
      </c>
      <c r="G12" s="3"/>
    </row>
    <row r="13" spans="1:7">
      <c r="A13" s="3">
        <v>28</v>
      </c>
      <c r="B13" s="3">
        <v>53</v>
      </c>
      <c r="C13" s="3">
        <v>28</v>
      </c>
      <c r="D13" s="3">
        <v>10</v>
      </c>
      <c r="E13" s="3">
        <v>53</v>
      </c>
      <c r="F13" s="3">
        <v>10</v>
      </c>
      <c r="G13" s="3"/>
    </row>
    <row r="14" spans="1:7">
      <c r="A14" s="3">
        <v>45</v>
      </c>
      <c r="B14" s="3">
        <v>23</v>
      </c>
      <c r="C14" s="3">
        <v>45</v>
      </c>
      <c r="D14" s="3">
        <v>15</v>
      </c>
      <c r="E14" s="3">
        <v>23</v>
      </c>
      <c r="F14" s="3">
        <v>15</v>
      </c>
      <c r="G14" s="3"/>
    </row>
    <row r="15" spans="1:7">
      <c r="A15" s="3">
        <v>33</v>
      </c>
      <c r="B15" s="3">
        <v>37</v>
      </c>
      <c r="C15" s="3">
        <v>33</v>
      </c>
      <c r="D15" s="3">
        <v>12</v>
      </c>
      <c r="E15" s="3">
        <v>37</v>
      </c>
      <c r="F15" s="3">
        <v>12</v>
      </c>
      <c r="G15" s="3"/>
    </row>
    <row r="16" spans="1:7">
      <c r="A16" s="3">
        <v>48</v>
      </c>
      <c r="B16" s="3">
        <v>45</v>
      </c>
      <c r="C16" s="3">
        <v>48</v>
      </c>
      <c r="D16" s="3">
        <v>15</v>
      </c>
      <c r="E16" s="3">
        <v>45</v>
      </c>
      <c r="F16" s="3">
        <v>15</v>
      </c>
      <c r="G16" s="3"/>
    </row>
    <row r="17" spans="1:7">
      <c r="A17" s="3">
        <v>40</v>
      </c>
      <c r="B17" s="3">
        <v>43</v>
      </c>
      <c r="C17" s="3">
        <v>40</v>
      </c>
      <c r="D17" s="3">
        <v>12</v>
      </c>
      <c r="E17" s="3">
        <v>43</v>
      </c>
      <c r="F17" s="3">
        <v>12</v>
      </c>
      <c r="G17" s="3"/>
    </row>
    <row r="18" spans="1:7">
      <c r="A18" s="3">
        <v>21</v>
      </c>
      <c r="B18" s="3">
        <v>43</v>
      </c>
      <c r="C18" s="3">
        <v>21</v>
      </c>
      <c r="D18" s="3">
        <v>8</v>
      </c>
      <c r="E18" s="3">
        <v>43</v>
      </c>
      <c r="F18" s="3">
        <v>8</v>
      </c>
      <c r="G18" s="3"/>
    </row>
    <row r="19" spans="1:7">
      <c r="A19" s="3">
        <v>20</v>
      </c>
      <c r="B19" s="3">
        <v>22</v>
      </c>
      <c r="C19" s="3">
        <v>20</v>
      </c>
      <c r="D19" s="3">
        <v>10</v>
      </c>
      <c r="E19" s="3">
        <v>22</v>
      </c>
      <c r="F19" s="3">
        <v>10</v>
      </c>
      <c r="G19" s="3"/>
    </row>
    <row r="20" spans="1:7">
      <c r="A20" s="3">
        <v>28</v>
      </c>
      <c r="B20" s="3">
        <v>31</v>
      </c>
      <c r="C20" s="3">
        <v>28</v>
      </c>
      <c r="D20" s="3">
        <v>7</v>
      </c>
      <c r="E20" s="3">
        <v>31</v>
      </c>
      <c r="F20" s="3">
        <v>7</v>
      </c>
      <c r="G20" s="3"/>
    </row>
    <row r="21" spans="1:7">
      <c r="A21" s="3">
        <v>9</v>
      </c>
      <c r="B21" s="3">
        <v>15</v>
      </c>
      <c r="C21" s="3">
        <v>9</v>
      </c>
      <c r="D21" s="3">
        <v>4</v>
      </c>
      <c r="E21" s="3">
        <v>15</v>
      </c>
      <c r="F21" s="3">
        <v>4</v>
      </c>
      <c r="G21" s="3"/>
    </row>
    <row r="22" spans="1:7">
      <c r="A22" s="3">
        <v>39</v>
      </c>
      <c r="B22" s="3">
        <v>43</v>
      </c>
      <c r="C22" s="3">
        <v>39</v>
      </c>
      <c r="D22" s="3">
        <v>15</v>
      </c>
      <c r="E22" s="3">
        <v>43</v>
      </c>
      <c r="F22" s="3">
        <v>15</v>
      </c>
      <c r="G22" s="3"/>
    </row>
    <row r="23" spans="1:7">
      <c r="A23" s="3">
        <v>42</v>
      </c>
      <c r="B23" s="3">
        <v>14</v>
      </c>
      <c r="C23" s="3">
        <v>42</v>
      </c>
      <c r="D23" s="3">
        <v>13</v>
      </c>
      <c r="E23" s="3">
        <v>14</v>
      </c>
      <c r="F23" s="3">
        <v>13</v>
      </c>
      <c r="G23" s="3"/>
    </row>
    <row r="24" spans="1:7">
      <c r="A24" s="3">
        <v>59</v>
      </c>
      <c r="B24" s="3">
        <v>21</v>
      </c>
      <c r="C24" s="3">
        <v>59</v>
      </c>
      <c r="D24" s="3">
        <v>18</v>
      </c>
      <c r="E24" s="3">
        <v>21</v>
      </c>
      <c r="F24" s="3">
        <v>18</v>
      </c>
      <c r="G24" s="3"/>
    </row>
    <row r="25" spans="1:7">
      <c r="A25" s="3">
        <v>23</v>
      </c>
      <c r="B25" s="3">
        <v>23</v>
      </c>
      <c r="C25" s="3">
        <v>23</v>
      </c>
      <c r="D25" s="3">
        <v>8</v>
      </c>
      <c r="E25" s="3">
        <v>23</v>
      </c>
      <c r="F25" s="3">
        <v>8</v>
      </c>
      <c r="G25" s="3"/>
    </row>
    <row r="26" spans="1:7">
      <c r="A26" s="3">
        <v>46</v>
      </c>
      <c r="B26" s="3">
        <v>44</v>
      </c>
      <c r="C26" s="3">
        <v>46</v>
      </c>
      <c r="D26" s="3">
        <v>14</v>
      </c>
      <c r="E26" s="3">
        <v>44</v>
      </c>
      <c r="F26" s="3">
        <v>14</v>
      </c>
      <c r="G26" s="3"/>
    </row>
    <row r="27" spans="1:7">
      <c r="A27" s="3">
        <v>55</v>
      </c>
      <c r="B27" s="3">
        <v>61</v>
      </c>
      <c r="C27" s="3">
        <v>55</v>
      </c>
      <c r="D27" s="3">
        <v>16</v>
      </c>
      <c r="E27" s="3">
        <v>61</v>
      </c>
      <c r="F27" s="3">
        <v>16</v>
      </c>
      <c r="G27" s="3"/>
    </row>
    <row r="28" spans="1:7">
      <c r="A28" s="3">
        <v>49</v>
      </c>
      <c r="B28" s="3">
        <v>43</v>
      </c>
      <c r="C28" s="3">
        <v>49</v>
      </c>
      <c r="D28" s="3">
        <v>13</v>
      </c>
      <c r="E28" s="3">
        <v>43</v>
      </c>
      <c r="F28" s="3">
        <v>13</v>
      </c>
      <c r="G28" s="3"/>
    </row>
    <row r="29" spans="1:7">
      <c r="A29" s="3">
        <v>32</v>
      </c>
      <c r="B29" s="3">
        <v>33</v>
      </c>
      <c r="C29" s="3">
        <v>32</v>
      </c>
      <c r="D29" s="3">
        <v>9</v>
      </c>
      <c r="E29" s="3">
        <v>33</v>
      </c>
      <c r="F29" s="3">
        <v>9</v>
      </c>
      <c r="G29" s="3"/>
    </row>
    <row r="30" spans="1:7">
      <c r="A30" s="3">
        <v>44</v>
      </c>
      <c r="B30" s="3">
        <v>45</v>
      </c>
      <c r="C30" s="3">
        <v>44</v>
      </c>
      <c r="D30" s="3">
        <v>13</v>
      </c>
      <c r="E30" s="3">
        <v>45</v>
      </c>
      <c r="F30" s="3">
        <v>13</v>
      </c>
      <c r="G30" s="3"/>
    </row>
    <row r="31" spans="1:7">
      <c r="A31" s="3">
        <v>21</v>
      </c>
      <c r="B31" s="3">
        <v>43</v>
      </c>
      <c r="C31" s="3">
        <v>21</v>
      </c>
      <c r="D31" s="3">
        <v>9</v>
      </c>
      <c r="E31" s="3">
        <v>43</v>
      </c>
      <c r="F31" s="3">
        <v>9</v>
      </c>
      <c r="G31" s="3"/>
    </row>
    <row r="32" spans="1:7">
      <c r="A32" s="3">
        <v>40</v>
      </c>
      <c r="B32" s="3">
        <v>12</v>
      </c>
      <c r="C32" s="3">
        <v>40</v>
      </c>
      <c r="D32" s="3">
        <v>12</v>
      </c>
      <c r="E32" s="3">
        <v>12</v>
      </c>
      <c r="F32" s="3">
        <v>12</v>
      </c>
      <c r="G32" s="3"/>
    </row>
    <row r="33" spans="1:7">
      <c r="A33" s="3">
        <v>43</v>
      </c>
      <c r="B33" s="3">
        <v>14</v>
      </c>
      <c r="C33" s="3">
        <v>43</v>
      </c>
      <c r="D33" s="3">
        <v>11</v>
      </c>
      <c r="E33" s="3">
        <v>14</v>
      </c>
      <c r="F33" s="3">
        <v>11</v>
      </c>
      <c r="G33" s="3"/>
    </row>
    <row r="34" spans="1:7">
      <c r="A34" s="3">
        <v>18</v>
      </c>
      <c r="B34" s="3">
        <v>23</v>
      </c>
      <c r="C34" s="3">
        <v>18</v>
      </c>
      <c r="D34" s="3">
        <v>7</v>
      </c>
      <c r="E34" s="3">
        <v>23</v>
      </c>
      <c r="F34" s="3">
        <v>7</v>
      </c>
      <c r="G34" s="3"/>
    </row>
    <row r="35" spans="1:7">
      <c r="A35" s="3">
        <v>41</v>
      </c>
      <c r="B35" s="3">
        <v>34</v>
      </c>
      <c r="C35" s="3">
        <v>41</v>
      </c>
      <c r="D35" s="3">
        <v>15</v>
      </c>
      <c r="E35" s="3">
        <v>34</v>
      </c>
      <c r="F35" s="3">
        <v>15</v>
      </c>
      <c r="G35" s="3"/>
    </row>
    <row r="36" spans="1:7">
      <c r="A36" s="3">
        <v>18</v>
      </c>
      <c r="B36" s="3">
        <v>18</v>
      </c>
      <c r="C36" s="3">
        <v>18</v>
      </c>
      <c r="D36" s="3">
        <v>10</v>
      </c>
      <c r="E36" s="3">
        <v>18</v>
      </c>
      <c r="F36" s="3">
        <v>10</v>
      </c>
      <c r="G36" s="3"/>
    </row>
    <row r="37" spans="1:7">
      <c r="A37" s="3">
        <v>15</v>
      </c>
      <c r="B37" s="3">
        <v>34</v>
      </c>
      <c r="C37" s="3">
        <v>15</v>
      </c>
      <c r="D37" s="3">
        <v>6</v>
      </c>
      <c r="E37" s="3">
        <v>34</v>
      </c>
      <c r="F37" s="3">
        <v>6</v>
      </c>
      <c r="G37" s="3"/>
    </row>
    <row r="38" spans="1:7">
      <c r="A38" s="3">
        <v>8</v>
      </c>
      <c r="B38" s="3">
        <v>56</v>
      </c>
      <c r="C38" s="3">
        <v>8</v>
      </c>
      <c r="D38" s="3">
        <v>4</v>
      </c>
      <c r="E38" s="3">
        <v>56</v>
      </c>
      <c r="F38" s="3">
        <v>4</v>
      </c>
      <c r="G38" s="3"/>
    </row>
    <row r="39" spans="1:7">
      <c r="A39" s="3">
        <v>43</v>
      </c>
      <c r="B39" s="3">
        <v>34</v>
      </c>
      <c r="C39" s="3">
        <v>43</v>
      </c>
      <c r="D39" s="3">
        <v>13</v>
      </c>
      <c r="E39" s="3">
        <v>34</v>
      </c>
      <c r="F39" s="3">
        <v>13</v>
      </c>
      <c r="G39" s="3"/>
    </row>
    <row r="40" spans="1:7">
      <c r="A40" s="3">
        <v>22</v>
      </c>
      <c r="B40" s="3">
        <v>32</v>
      </c>
      <c r="C40" s="3">
        <v>22</v>
      </c>
      <c r="D40" s="3">
        <v>17</v>
      </c>
      <c r="E40" s="3">
        <v>32</v>
      </c>
      <c r="F40" s="3">
        <v>17</v>
      </c>
      <c r="G40" s="3"/>
    </row>
    <row r="41" spans="1:7">
      <c r="A41" s="3">
        <v>28</v>
      </c>
      <c r="B41" s="3">
        <v>34</v>
      </c>
      <c r="C41" s="3">
        <v>28</v>
      </c>
      <c r="D41" s="3">
        <v>13</v>
      </c>
      <c r="E41" s="3">
        <v>34</v>
      </c>
      <c r="F41" s="3">
        <v>13</v>
      </c>
      <c r="G41" s="3"/>
    </row>
    <row r="42" spans="1:7">
      <c r="A42" s="3">
        <v>11</v>
      </c>
      <c r="B42" s="3">
        <v>23</v>
      </c>
      <c r="C42" s="3">
        <v>11</v>
      </c>
      <c r="D42" s="3">
        <v>6</v>
      </c>
      <c r="E42" s="3">
        <v>23</v>
      </c>
      <c r="F42" s="3">
        <v>6</v>
      </c>
      <c r="G42" s="3"/>
    </row>
    <row r="43" spans="1:7">
      <c r="A43" s="3">
        <v>26</v>
      </c>
      <c r="B43" s="3">
        <v>54</v>
      </c>
      <c r="C43" s="3">
        <v>26</v>
      </c>
      <c r="D43" s="3">
        <v>12</v>
      </c>
      <c r="E43" s="3">
        <v>54</v>
      </c>
      <c r="F43" s="3">
        <v>12</v>
      </c>
      <c r="G43" s="3"/>
    </row>
    <row r="44" spans="1:7">
      <c r="A44" s="3">
        <v>39</v>
      </c>
      <c r="B44" s="3">
        <v>14</v>
      </c>
      <c r="C44" s="3">
        <v>39</v>
      </c>
      <c r="D44" s="3">
        <v>13</v>
      </c>
      <c r="E44" s="3">
        <v>14</v>
      </c>
      <c r="F44" s="3">
        <v>13</v>
      </c>
      <c r="G44" s="3"/>
    </row>
    <row r="45" spans="1:7">
      <c r="A45" s="3">
        <v>43</v>
      </c>
      <c r="B45" s="3">
        <v>32</v>
      </c>
      <c r="C45" s="3">
        <v>43</v>
      </c>
      <c r="D45" s="3">
        <v>8</v>
      </c>
      <c r="E45" s="3">
        <v>32</v>
      </c>
      <c r="F45" s="3">
        <v>8</v>
      </c>
      <c r="G45" s="3"/>
    </row>
    <row r="46" spans="1:7">
      <c r="A46" s="3">
        <v>17</v>
      </c>
      <c r="B46" s="3">
        <v>16</v>
      </c>
      <c r="C46" s="3">
        <v>17</v>
      </c>
      <c r="D46" s="3">
        <v>3</v>
      </c>
      <c r="E46" s="3">
        <v>16</v>
      </c>
      <c r="F46" s="3">
        <v>3</v>
      </c>
      <c r="G46" s="3"/>
    </row>
    <row r="47" spans="1:7">
      <c r="A47" s="3">
        <v>27</v>
      </c>
      <c r="B47" s="3">
        <v>23</v>
      </c>
      <c r="C47" s="3">
        <v>27</v>
      </c>
      <c r="D47" s="3">
        <v>8</v>
      </c>
      <c r="E47" s="3">
        <v>23</v>
      </c>
      <c r="F47" s="3">
        <v>8</v>
      </c>
      <c r="G47" s="3"/>
    </row>
    <row r="48" spans="1:7">
      <c r="A48" s="3">
        <v>41</v>
      </c>
      <c r="B48" s="3">
        <v>37</v>
      </c>
      <c r="C48" s="3">
        <v>41</v>
      </c>
      <c r="D48" s="3">
        <v>15</v>
      </c>
      <c r="E48" s="3">
        <v>37</v>
      </c>
      <c r="F48" s="3">
        <v>15</v>
      </c>
      <c r="G48" s="3"/>
    </row>
    <row r="49" spans="1:7">
      <c r="A49" s="3">
        <v>47</v>
      </c>
      <c r="B49" s="3">
        <v>44</v>
      </c>
      <c r="C49" s="3">
        <v>47</v>
      </c>
      <c r="D49" s="3">
        <v>14</v>
      </c>
      <c r="E49" s="3">
        <v>44</v>
      </c>
      <c r="F49" s="3">
        <v>14</v>
      </c>
      <c r="G49" s="3"/>
    </row>
    <row r="50" spans="1:7">
      <c r="A50" s="3">
        <v>38</v>
      </c>
      <c r="B50" s="3">
        <v>32</v>
      </c>
      <c r="C50" s="3">
        <v>38</v>
      </c>
      <c r="D50" s="3">
        <v>12</v>
      </c>
      <c r="E50" s="3">
        <v>32</v>
      </c>
      <c r="F50" s="3">
        <v>12</v>
      </c>
      <c r="G50" s="3"/>
    </row>
    <row r="51" spans="1:7">
      <c r="A51" s="3">
        <v>18</v>
      </c>
      <c r="B51" s="3">
        <v>16</v>
      </c>
      <c r="C51" s="3">
        <v>18</v>
      </c>
      <c r="D51" s="3">
        <v>5</v>
      </c>
      <c r="E51" s="3">
        <v>16</v>
      </c>
      <c r="F51" s="3">
        <v>5</v>
      </c>
      <c r="G51" s="3"/>
    </row>
    <row r="52" spans="1:7">
      <c r="A52" s="3">
        <v>37</v>
      </c>
      <c r="B52" s="3">
        <v>32</v>
      </c>
      <c r="C52" s="3">
        <v>37</v>
      </c>
      <c r="D52" s="3">
        <v>13</v>
      </c>
      <c r="E52" s="3">
        <v>32</v>
      </c>
      <c r="F52" s="3">
        <v>13</v>
      </c>
      <c r="G52" s="3"/>
    </row>
    <row r="53" spans="1:7">
      <c r="A53" s="3">
        <v>42</v>
      </c>
      <c r="B53" s="3">
        <v>43</v>
      </c>
      <c r="C53" s="3">
        <v>42</v>
      </c>
      <c r="D53" s="3">
        <v>8</v>
      </c>
      <c r="E53" s="3">
        <v>43</v>
      </c>
      <c r="F53" s="3">
        <v>8</v>
      </c>
      <c r="G53" s="3"/>
    </row>
    <row r="54" spans="1:7">
      <c r="A54" s="3">
        <v>16</v>
      </c>
      <c r="B54" s="3">
        <v>16</v>
      </c>
      <c r="C54" s="3">
        <v>16</v>
      </c>
      <c r="D54" s="3">
        <v>3</v>
      </c>
      <c r="E54" s="3">
        <v>16</v>
      </c>
      <c r="F54" s="3">
        <v>3</v>
      </c>
      <c r="G54" s="3"/>
    </row>
    <row r="55" spans="1:7">
      <c r="A55" s="3">
        <v>32</v>
      </c>
      <c r="B55" s="3">
        <v>33</v>
      </c>
      <c r="C55" s="3">
        <v>32</v>
      </c>
      <c r="D55" s="3">
        <v>11</v>
      </c>
      <c r="E55" s="3">
        <v>33</v>
      </c>
      <c r="F55" s="3">
        <v>11</v>
      </c>
      <c r="G55" s="3"/>
    </row>
    <row r="56" spans="1:7">
      <c r="A56" s="3">
        <v>43</v>
      </c>
      <c r="B56" s="3">
        <v>48</v>
      </c>
      <c r="C56" s="3">
        <v>43</v>
      </c>
      <c r="D56" s="3">
        <v>10</v>
      </c>
      <c r="E56" s="3">
        <v>48</v>
      </c>
      <c r="F56" s="3">
        <v>10</v>
      </c>
      <c r="G56" s="3"/>
    </row>
    <row r="57" spans="1:7">
      <c r="A57" s="3">
        <v>42</v>
      </c>
      <c r="B57" s="3">
        <v>41</v>
      </c>
      <c r="C57" s="3">
        <v>42</v>
      </c>
      <c r="D57" s="3">
        <v>7</v>
      </c>
      <c r="E57" s="3">
        <v>41</v>
      </c>
      <c r="F57" s="3">
        <v>7</v>
      </c>
      <c r="G57" s="3"/>
    </row>
    <row r="58" spans="1:7">
      <c r="A58" s="3">
        <v>49</v>
      </c>
      <c r="B58" s="3">
        <v>43</v>
      </c>
      <c r="C58" s="3">
        <v>49</v>
      </c>
      <c r="D58" s="3">
        <v>15</v>
      </c>
      <c r="E58" s="3">
        <v>43</v>
      </c>
      <c r="F58" s="3">
        <v>15</v>
      </c>
      <c r="G58" s="3"/>
    </row>
    <row r="59" spans="1:7">
      <c r="A59" s="3">
        <v>20</v>
      </c>
      <c r="B59" s="3">
        <v>34</v>
      </c>
      <c r="C59" s="3">
        <v>20</v>
      </c>
      <c r="D59" s="3">
        <v>10</v>
      </c>
      <c r="E59" s="3">
        <v>34</v>
      </c>
      <c r="F59" s="3">
        <v>10</v>
      </c>
      <c r="G59" s="3"/>
    </row>
    <row r="60" spans="1:7">
      <c r="A60" s="3">
        <v>42</v>
      </c>
      <c r="B60" s="3">
        <v>32</v>
      </c>
      <c r="C60" s="3">
        <v>42</v>
      </c>
      <c r="D60" s="3">
        <v>8</v>
      </c>
      <c r="E60" s="3">
        <v>32</v>
      </c>
      <c r="F60" s="3">
        <v>8</v>
      </c>
      <c r="G60" s="3"/>
    </row>
    <row r="61" spans="1:7">
      <c r="A61" s="3">
        <v>19</v>
      </c>
      <c r="B61" s="3">
        <v>23</v>
      </c>
      <c r="C61" s="3">
        <v>19</v>
      </c>
      <c r="D61" s="3">
        <v>6</v>
      </c>
      <c r="E61" s="3">
        <v>23</v>
      </c>
      <c r="F61" s="3">
        <v>6</v>
      </c>
      <c r="G61" s="3"/>
    </row>
    <row r="62" spans="1:7">
      <c r="A62" s="3">
        <v>41</v>
      </c>
      <c r="B62" s="3">
        <v>45</v>
      </c>
      <c r="C62" s="3">
        <v>41</v>
      </c>
      <c r="D62" s="3">
        <v>11</v>
      </c>
      <c r="E62" s="3">
        <v>45</v>
      </c>
      <c r="F62" s="3">
        <v>11</v>
      </c>
      <c r="G62" s="3"/>
    </row>
    <row r="63" spans="1:7">
      <c r="A63" s="3">
        <v>32</v>
      </c>
      <c r="B63" s="3">
        <v>44</v>
      </c>
      <c r="C63" s="3">
        <v>32</v>
      </c>
      <c r="D63" s="3">
        <v>9</v>
      </c>
      <c r="E63" s="3">
        <v>44</v>
      </c>
      <c r="F63" s="3">
        <v>9</v>
      </c>
      <c r="G63" s="3"/>
    </row>
    <row r="64" spans="1:7">
      <c r="A64" s="3">
        <v>33</v>
      </c>
      <c r="B64" s="3">
        <v>21</v>
      </c>
      <c r="C64" s="3">
        <v>33</v>
      </c>
      <c r="D64" s="3">
        <v>10</v>
      </c>
      <c r="E64" s="3">
        <v>21</v>
      </c>
      <c r="F64" s="3">
        <v>10</v>
      </c>
      <c r="G64" s="3"/>
    </row>
    <row r="65" spans="1:7">
      <c r="A65" s="3">
        <v>53</v>
      </c>
      <c r="B65" s="3">
        <v>23</v>
      </c>
      <c r="C65" s="3">
        <v>53</v>
      </c>
      <c r="D65" s="3">
        <v>10</v>
      </c>
      <c r="E65" s="3">
        <v>23</v>
      </c>
      <c r="F65" s="3">
        <v>10</v>
      </c>
      <c r="G65" s="3"/>
    </row>
    <row r="66" spans="1:7">
      <c r="A66" s="3">
        <v>23</v>
      </c>
      <c r="B66" s="3">
        <v>43</v>
      </c>
      <c r="C66" s="3">
        <v>23</v>
      </c>
      <c r="D66" s="3">
        <v>14</v>
      </c>
      <c r="E66" s="3">
        <v>43</v>
      </c>
      <c r="F66" s="3">
        <v>14</v>
      </c>
      <c r="G66" s="3"/>
    </row>
    <row r="67" spans="1:7">
      <c r="A67" s="3">
        <v>41</v>
      </c>
      <c r="B67" s="3">
        <v>34</v>
      </c>
      <c r="C67" s="3">
        <v>41</v>
      </c>
      <c r="D67" s="3">
        <v>12</v>
      </c>
      <c r="E67" s="3">
        <v>34</v>
      </c>
      <c r="F67" s="3">
        <v>12</v>
      </c>
      <c r="G67" s="3"/>
    </row>
    <row r="68" spans="1:7">
      <c r="A68" s="3">
        <v>30</v>
      </c>
      <c r="B68" s="3">
        <v>32</v>
      </c>
      <c r="C68" s="3">
        <v>30</v>
      </c>
      <c r="D68" s="3">
        <v>9</v>
      </c>
      <c r="E68" s="3">
        <v>32</v>
      </c>
      <c r="F68" s="3">
        <v>9</v>
      </c>
      <c r="G68" s="3"/>
    </row>
    <row r="69" spans="1:7">
      <c r="A69" s="3">
        <v>44</v>
      </c>
      <c r="B69" s="3">
        <v>46</v>
      </c>
      <c r="C69" s="3">
        <v>44</v>
      </c>
      <c r="D69" s="3">
        <v>13</v>
      </c>
      <c r="E69" s="3">
        <v>46</v>
      </c>
      <c r="F69" s="3">
        <v>13</v>
      </c>
      <c r="G69" s="3"/>
    </row>
    <row r="70" spans="1:7">
      <c r="A70" s="3">
        <v>37</v>
      </c>
      <c r="B70" s="3">
        <v>32</v>
      </c>
      <c r="C70" s="3">
        <v>37</v>
      </c>
      <c r="D70" s="3">
        <v>8</v>
      </c>
      <c r="E70" s="3">
        <v>32</v>
      </c>
      <c r="F70" s="3">
        <v>8</v>
      </c>
      <c r="G70" s="3"/>
    </row>
    <row r="71" spans="1:7">
      <c r="A71" s="3">
        <v>27</v>
      </c>
      <c r="B71" s="3">
        <v>22</v>
      </c>
      <c r="C71" s="3">
        <v>27</v>
      </c>
      <c r="D71" s="3">
        <v>9</v>
      </c>
      <c r="E71" s="3">
        <v>22</v>
      </c>
      <c r="F71" s="3">
        <v>9</v>
      </c>
      <c r="G71" s="3"/>
    </row>
    <row r="72" spans="1:7">
      <c r="A72" s="3">
        <v>36</v>
      </c>
      <c r="B72" s="3">
        <v>34</v>
      </c>
      <c r="C72" s="3">
        <v>16</v>
      </c>
      <c r="D72" s="3">
        <v>3</v>
      </c>
      <c r="E72" s="3">
        <v>34</v>
      </c>
      <c r="F72" s="3">
        <v>3</v>
      </c>
      <c r="G72" s="3"/>
    </row>
    <row r="73" spans="1:7">
      <c r="A73" s="3">
        <v>39</v>
      </c>
      <c r="B73" s="3">
        <v>43</v>
      </c>
      <c r="C73" s="3">
        <v>39</v>
      </c>
      <c r="D73" s="3">
        <v>14</v>
      </c>
      <c r="E73" s="3">
        <v>43</v>
      </c>
      <c r="F73" s="3">
        <v>14</v>
      </c>
      <c r="G73" s="3"/>
    </row>
    <row r="74" spans="1:7">
      <c r="A74" s="3">
        <v>33</v>
      </c>
      <c r="B74" s="3">
        <v>32</v>
      </c>
      <c r="C74" s="3">
        <v>33</v>
      </c>
      <c r="D74" s="3">
        <v>12</v>
      </c>
      <c r="E74" s="3">
        <v>32</v>
      </c>
      <c r="F74" s="3">
        <v>12</v>
      </c>
      <c r="G74" s="3"/>
    </row>
    <row r="75" spans="1:7">
      <c r="A75" s="3">
        <v>42</v>
      </c>
      <c r="B75" s="3">
        <v>13</v>
      </c>
      <c r="C75" s="3">
        <v>42</v>
      </c>
      <c r="D75" s="3">
        <v>14</v>
      </c>
      <c r="E75" s="3">
        <v>13</v>
      </c>
      <c r="F75" s="3">
        <v>14</v>
      </c>
      <c r="G75" s="3"/>
    </row>
    <row r="76" spans="1:7">
      <c r="A76" s="3">
        <v>26</v>
      </c>
      <c r="B76" s="3">
        <v>24</v>
      </c>
      <c r="C76" s="3">
        <v>26</v>
      </c>
      <c r="D76" s="3">
        <v>8</v>
      </c>
      <c r="E76" s="3">
        <v>24</v>
      </c>
      <c r="F76" s="3">
        <v>8</v>
      </c>
      <c r="G76" s="3"/>
    </row>
    <row r="77" spans="1:7">
      <c r="A77" s="3">
        <v>26</v>
      </c>
      <c r="B77" s="3">
        <v>54</v>
      </c>
      <c r="C77" s="3">
        <v>26</v>
      </c>
      <c r="D77" s="3">
        <v>9</v>
      </c>
      <c r="E77" s="3">
        <v>54</v>
      </c>
      <c r="F77" s="3">
        <v>9</v>
      </c>
      <c r="G77" s="3"/>
    </row>
    <row r="78" spans="1:7">
      <c r="A78" s="3">
        <v>37</v>
      </c>
      <c r="B78" s="3">
        <v>32</v>
      </c>
      <c r="C78" s="3">
        <v>37</v>
      </c>
      <c r="D78" s="3">
        <v>11</v>
      </c>
      <c r="E78" s="3">
        <v>32</v>
      </c>
      <c r="F78" s="3">
        <v>11</v>
      </c>
      <c r="G78" s="3"/>
    </row>
    <row r="79" spans="1:7">
      <c r="A79" s="3">
        <v>41</v>
      </c>
      <c r="B79" s="3">
        <v>53</v>
      </c>
      <c r="C79" s="3">
        <v>41</v>
      </c>
      <c r="D79" s="3">
        <v>15</v>
      </c>
      <c r="E79" s="3">
        <v>53</v>
      </c>
      <c r="F79" s="3">
        <v>15</v>
      </c>
      <c r="G79" s="3"/>
    </row>
    <row r="80" spans="1:7">
      <c r="A80" s="3">
        <v>32</v>
      </c>
      <c r="B80" s="3">
        <v>23</v>
      </c>
      <c r="C80" s="3">
        <v>32</v>
      </c>
      <c r="D80" s="3">
        <v>15</v>
      </c>
      <c r="E80" s="3">
        <v>23</v>
      </c>
      <c r="F80" s="3">
        <v>15</v>
      </c>
      <c r="G80" s="3"/>
    </row>
    <row r="81" spans="1:7">
      <c r="A81" s="3">
        <v>42</v>
      </c>
      <c r="B81" s="3">
        <v>42</v>
      </c>
      <c r="C81" s="3">
        <v>42</v>
      </c>
      <c r="D81" s="3">
        <v>9</v>
      </c>
      <c r="E81" s="3">
        <v>42</v>
      </c>
      <c r="F81" s="3">
        <v>9</v>
      </c>
      <c r="G81" s="3"/>
    </row>
    <row r="82" spans="1:7">
      <c r="A82" s="3">
        <v>45</v>
      </c>
      <c r="B82" s="3">
        <v>32</v>
      </c>
      <c r="C82" s="3">
        <v>45</v>
      </c>
      <c r="D82" s="3">
        <v>13</v>
      </c>
      <c r="E82" s="3">
        <v>32</v>
      </c>
      <c r="F82" s="3">
        <v>13</v>
      </c>
      <c r="G82" s="3"/>
    </row>
    <row r="83" spans="1:7">
      <c r="A83" s="3">
        <v>40</v>
      </c>
      <c r="B83" s="3">
        <v>13</v>
      </c>
      <c r="C83" s="3">
        <v>40</v>
      </c>
      <c r="D83" s="3">
        <v>13</v>
      </c>
      <c r="E83" s="3">
        <v>13</v>
      </c>
      <c r="F83" s="3">
        <v>13</v>
      </c>
      <c r="G83" s="3"/>
    </row>
    <row r="84" spans="1:7">
      <c r="A84" s="3">
        <v>14</v>
      </c>
      <c r="B84" s="3">
        <v>7</v>
      </c>
      <c r="C84" s="3">
        <v>14</v>
      </c>
      <c r="D84" s="3">
        <v>15</v>
      </c>
      <c r="E84" s="3">
        <v>7</v>
      </c>
      <c r="F84" s="3">
        <v>15</v>
      </c>
      <c r="G84" s="3"/>
    </row>
    <row r="85" spans="1:7">
      <c r="A85" s="3">
        <v>48</v>
      </c>
      <c r="B85" s="3">
        <v>34</v>
      </c>
      <c r="C85" s="3">
        <v>48</v>
      </c>
      <c r="D85" s="3">
        <v>14</v>
      </c>
      <c r="E85" s="3">
        <v>34</v>
      </c>
      <c r="F85" s="3">
        <v>14</v>
      </c>
      <c r="G85" s="3"/>
    </row>
    <row r="86" spans="1:7">
      <c r="A86" s="3">
        <v>26</v>
      </c>
      <c r="B86" s="3">
        <v>23</v>
      </c>
      <c r="C86" s="3">
        <v>26</v>
      </c>
      <c r="D86" s="3">
        <v>7</v>
      </c>
      <c r="E86" s="3">
        <v>23</v>
      </c>
      <c r="F86" s="3">
        <v>7</v>
      </c>
      <c r="G86" s="3"/>
    </row>
    <row r="87" spans="1:7">
      <c r="A87" s="3">
        <v>42</v>
      </c>
      <c r="B87" s="3">
        <v>43</v>
      </c>
      <c r="C87" s="3">
        <v>42</v>
      </c>
      <c r="D87" s="3">
        <v>14</v>
      </c>
      <c r="E87" s="3">
        <v>43</v>
      </c>
      <c r="F87" s="3">
        <v>14</v>
      </c>
      <c r="G87" s="3"/>
    </row>
    <row r="88" spans="1:7">
      <c r="A88" s="3">
        <v>30</v>
      </c>
      <c r="B88" s="3">
        <v>13</v>
      </c>
      <c r="C88" s="3">
        <v>30</v>
      </c>
      <c r="D88" s="3">
        <v>8</v>
      </c>
      <c r="E88" s="3">
        <v>13</v>
      </c>
      <c r="F88" s="3">
        <v>8</v>
      </c>
      <c r="G88" s="3"/>
    </row>
    <row r="89" spans="1:7">
      <c r="A89" s="3">
        <v>49</v>
      </c>
      <c r="B89" s="3">
        <v>45</v>
      </c>
      <c r="C89" s="3">
        <v>49</v>
      </c>
      <c r="D89" s="3">
        <v>12</v>
      </c>
      <c r="E89" s="3">
        <v>45</v>
      </c>
      <c r="F89" s="3">
        <v>12</v>
      </c>
      <c r="G89" s="3"/>
    </row>
    <row r="90" spans="1:7">
      <c r="A90" s="3">
        <v>40</v>
      </c>
      <c r="B90" s="3">
        <v>33</v>
      </c>
      <c r="C90" s="3">
        <v>40</v>
      </c>
      <c r="D90" s="3">
        <v>10</v>
      </c>
      <c r="E90" s="3">
        <v>33</v>
      </c>
      <c r="F90" s="3">
        <v>10</v>
      </c>
      <c r="G90" s="3"/>
    </row>
    <row r="91" spans="1:7">
      <c r="A91" s="3">
        <v>32</v>
      </c>
      <c r="B91" s="3">
        <v>36</v>
      </c>
      <c r="C91" s="3">
        <v>32</v>
      </c>
      <c r="D91" s="3">
        <v>9</v>
      </c>
      <c r="E91" s="3">
        <v>36</v>
      </c>
      <c r="F91" s="3">
        <v>9</v>
      </c>
      <c r="G91" s="3"/>
    </row>
    <row r="92" spans="1:7">
      <c r="A92" s="3">
        <v>21</v>
      </c>
      <c r="B92" s="3">
        <v>23</v>
      </c>
      <c r="C92" s="3">
        <v>21</v>
      </c>
      <c r="D92" s="3">
        <v>4</v>
      </c>
      <c r="E92" s="3">
        <v>23</v>
      </c>
      <c r="F92" s="3">
        <v>4</v>
      </c>
      <c r="G92" s="3"/>
    </row>
    <row r="93" spans="1:7">
      <c r="A93" s="3">
        <v>55</v>
      </c>
      <c r="B93" s="3">
        <v>43</v>
      </c>
      <c r="C93" s="3">
        <v>55</v>
      </c>
      <c r="D93" s="3">
        <v>14</v>
      </c>
      <c r="E93" s="3">
        <v>43</v>
      </c>
      <c r="F93" s="3">
        <v>14</v>
      </c>
      <c r="G93" s="3"/>
    </row>
    <row r="94" spans="1:7">
      <c r="A94" s="3">
        <v>48</v>
      </c>
      <c r="B94" s="3">
        <v>32</v>
      </c>
      <c r="C94" s="3">
        <v>48</v>
      </c>
      <c r="D94" s="3">
        <v>13</v>
      </c>
      <c r="E94" s="3">
        <v>32</v>
      </c>
      <c r="F94" s="3">
        <v>13</v>
      </c>
      <c r="G94" s="3"/>
    </row>
    <row r="95" spans="1:7">
      <c r="A95" s="3">
        <v>49</v>
      </c>
      <c r="B95" s="3">
        <v>37</v>
      </c>
      <c r="C95" s="3">
        <v>49</v>
      </c>
      <c r="D95" s="3">
        <v>10</v>
      </c>
      <c r="E95" s="3">
        <v>37</v>
      </c>
      <c r="F95" s="3">
        <v>10</v>
      </c>
      <c r="G95" s="3"/>
    </row>
    <row r="96" spans="1:7">
      <c r="A96" s="3">
        <v>25</v>
      </c>
      <c r="B96" s="3">
        <v>23</v>
      </c>
      <c r="C96" s="3">
        <v>25</v>
      </c>
      <c r="D96" s="3">
        <v>13</v>
      </c>
      <c r="E96" s="3">
        <v>23</v>
      </c>
      <c r="F96" s="3">
        <v>13</v>
      </c>
      <c r="G96" s="3"/>
    </row>
    <row r="97" spans="1:7">
      <c r="A97" s="3">
        <v>33</v>
      </c>
      <c r="B97" s="3">
        <v>38</v>
      </c>
      <c r="C97" s="3">
        <v>33</v>
      </c>
      <c r="D97" s="3">
        <v>10</v>
      </c>
      <c r="E97" s="3">
        <v>38</v>
      </c>
      <c r="F97" s="3">
        <v>10</v>
      </c>
      <c r="G97" s="3"/>
    </row>
    <row r="98" spans="1:7">
      <c r="A98" s="3">
        <v>45</v>
      </c>
      <c r="B98" s="3">
        <v>41</v>
      </c>
      <c r="C98" s="3">
        <v>45</v>
      </c>
      <c r="D98" s="3">
        <v>15</v>
      </c>
      <c r="E98" s="3">
        <v>41</v>
      </c>
      <c r="F98" s="3">
        <v>15</v>
      </c>
      <c r="G98" s="3"/>
    </row>
    <row r="99" spans="1:7">
      <c r="A99" s="3">
        <v>14</v>
      </c>
      <c r="B99" s="3">
        <v>15</v>
      </c>
      <c r="C99" s="3">
        <v>14</v>
      </c>
      <c r="D99" s="3">
        <v>2</v>
      </c>
      <c r="E99" s="3">
        <v>15</v>
      </c>
      <c r="F99" s="3">
        <v>2</v>
      </c>
      <c r="G99" s="3"/>
    </row>
    <row r="100" spans="1:7">
      <c r="A100" s="3">
        <v>39</v>
      </c>
      <c r="B100" s="3">
        <v>31</v>
      </c>
      <c r="C100" s="3">
        <v>39</v>
      </c>
      <c r="D100" s="3">
        <v>12</v>
      </c>
      <c r="E100" s="3">
        <v>31</v>
      </c>
      <c r="F100" s="3">
        <v>12</v>
      </c>
      <c r="G100" s="3"/>
    </row>
    <row r="101" spans="1:7">
      <c r="A101" s="3">
        <v>36</v>
      </c>
      <c r="B101" s="3">
        <v>28</v>
      </c>
      <c r="C101" s="3">
        <v>36</v>
      </c>
      <c r="D101" s="3">
        <v>11</v>
      </c>
      <c r="E101" s="3">
        <v>28</v>
      </c>
      <c r="F101" s="3">
        <v>11</v>
      </c>
      <c r="G101" s="3"/>
    </row>
    <row r="102" spans="1:7">
      <c r="A102" s="3">
        <v>33</v>
      </c>
      <c r="B102" s="3">
        <v>24</v>
      </c>
      <c r="C102" s="3">
        <v>33</v>
      </c>
      <c r="D102" s="3">
        <v>12</v>
      </c>
      <c r="E102" s="3">
        <v>24</v>
      </c>
      <c r="F102" s="3">
        <v>12</v>
      </c>
      <c r="G102" s="3"/>
    </row>
    <row r="103" spans="1:7">
      <c r="A103" s="3">
        <v>34</v>
      </c>
      <c r="B103" s="3">
        <v>32</v>
      </c>
      <c r="C103" s="3">
        <v>34</v>
      </c>
      <c r="D103" s="3">
        <v>9</v>
      </c>
      <c r="E103" s="3">
        <v>32</v>
      </c>
      <c r="F103" s="3">
        <v>9</v>
      </c>
      <c r="G103" s="3"/>
    </row>
    <row r="104" spans="1:7">
      <c r="A104" s="3">
        <v>20</v>
      </c>
      <c r="B104" s="3">
        <v>16</v>
      </c>
      <c r="C104" s="3">
        <v>20</v>
      </c>
      <c r="D104" s="3">
        <v>6</v>
      </c>
      <c r="E104" s="3">
        <v>16</v>
      </c>
      <c r="F104" s="3">
        <v>6</v>
      </c>
      <c r="G104" s="3"/>
    </row>
    <row r="105" spans="1:7">
      <c r="A105" s="3">
        <v>21</v>
      </c>
      <c r="B105" s="3">
        <v>8</v>
      </c>
      <c r="C105" s="3">
        <v>21</v>
      </c>
      <c r="D105" s="3">
        <v>4</v>
      </c>
      <c r="E105" s="3">
        <v>8</v>
      </c>
      <c r="F105" s="3">
        <v>4</v>
      </c>
      <c r="G105" s="3"/>
    </row>
    <row r="106" spans="1:7">
      <c r="A106" s="3">
        <v>35</v>
      </c>
      <c r="B106" s="3">
        <v>32</v>
      </c>
      <c r="C106" s="3">
        <v>35</v>
      </c>
      <c r="D106" s="3">
        <v>11</v>
      </c>
      <c r="E106" s="3">
        <v>32</v>
      </c>
      <c r="F106" s="3">
        <v>11</v>
      </c>
      <c r="G106" s="3"/>
    </row>
    <row r="107" spans="1:7">
      <c r="A107" s="3">
        <v>51</v>
      </c>
      <c r="B107" s="3">
        <v>46</v>
      </c>
      <c r="C107" s="3">
        <v>51</v>
      </c>
      <c r="D107" s="3">
        <v>14</v>
      </c>
      <c r="E107" s="3">
        <v>46</v>
      </c>
      <c r="F107" s="3">
        <v>14</v>
      </c>
      <c r="G107" s="3"/>
    </row>
    <row r="108" spans="1:7">
      <c r="A108" s="3">
        <v>51</v>
      </c>
      <c r="B108" s="3">
        <v>42</v>
      </c>
      <c r="C108" s="3">
        <v>51</v>
      </c>
      <c r="D108" s="3">
        <v>10</v>
      </c>
      <c r="E108" s="3">
        <v>42</v>
      </c>
      <c r="F108" s="3">
        <v>10</v>
      </c>
      <c r="G108" s="3"/>
    </row>
    <row r="109" spans="1:7">
      <c r="A109" s="3">
        <v>8</v>
      </c>
      <c r="B109" s="3">
        <v>13</v>
      </c>
      <c r="C109" s="3">
        <v>8</v>
      </c>
      <c r="D109" s="3">
        <v>3</v>
      </c>
      <c r="E109" s="3">
        <v>13</v>
      </c>
      <c r="F109" s="3">
        <v>3</v>
      </c>
      <c r="G109" s="3"/>
    </row>
    <row r="110" spans="1:7">
      <c r="A110" s="3">
        <v>28</v>
      </c>
      <c r="B110" s="3">
        <v>24</v>
      </c>
      <c r="C110" s="3">
        <v>28</v>
      </c>
      <c r="D110" s="3">
        <v>9</v>
      </c>
      <c r="E110" s="3">
        <v>24</v>
      </c>
      <c r="F110" s="3">
        <v>9</v>
      </c>
      <c r="G110" s="3"/>
    </row>
    <row r="111" spans="1:7">
      <c r="A111" s="3">
        <v>45</v>
      </c>
      <c r="B111" s="3">
        <v>42</v>
      </c>
      <c r="C111" s="3">
        <v>45</v>
      </c>
      <c r="D111" s="3">
        <v>13</v>
      </c>
      <c r="E111" s="3">
        <v>42</v>
      </c>
      <c r="F111" s="3">
        <v>13</v>
      </c>
      <c r="G111" s="3"/>
    </row>
    <row r="112" spans="1:7">
      <c r="A112" s="3">
        <v>33</v>
      </c>
      <c r="B112" s="3">
        <v>37</v>
      </c>
      <c r="C112" s="3">
        <v>33</v>
      </c>
      <c r="D112" s="3">
        <v>9</v>
      </c>
      <c r="E112" s="3">
        <v>37</v>
      </c>
      <c r="F112" s="3">
        <v>9</v>
      </c>
      <c r="G112" s="3"/>
    </row>
    <row r="113" spans="1:7">
      <c r="A113" s="3">
        <v>48</v>
      </c>
      <c r="B113" s="3">
        <v>43</v>
      </c>
      <c r="C113" s="3">
        <v>48</v>
      </c>
      <c r="D113" s="3">
        <v>14</v>
      </c>
      <c r="E113" s="3">
        <v>43</v>
      </c>
      <c r="F113" s="3">
        <v>14</v>
      </c>
      <c r="G113" s="3"/>
    </row>
    <row r="114" spans="1:7">
      <c r="A114" s="3">
        <v>40</v>
      </c>
      <c r="B114" s="3">
        <v>35</v>
      </c>
      <c r="C114" s="3">
        <v>40</v>
      </c>
      <c r="D114" s="3">
        <v>13</v>
      </c>
      <c r="E114" s="3">
        <v>35</v>
      </c>
      <c r="F114" s="3">
        <v>13</v>
      </c>
      <c r="G114" s="3"/>
    </row>
    <row r="115" spans="1:7">
      <c r="A115" s="3">
        <v>21</v>
      </c>
      <c r="B115" s="3">
        <v>17</v>
      </c>
      <c r="C115" s="3">
        <v>21</v>
      </c>
      <c r="D115" s="3">
        <v>7</v>
      </c>
      <c r="E115" s="3">
        <v>17</v>
      </c>
      <c r="F115" s="3">
        <v>7</v>
      </c>
      <c r="G115" s="3"/>
    </row>
    <row r="116" spans="1:7">
      <c r="A116" s="3">
        <v>20</v>
      </c>
      <c r="B116" s="3">
        <v>17</v>
      </c>
      <c r="C116" s="3">
        <v>20</v>
      </c>
      <c r="D116" s="3">
        <v>6</v>
      </c>
      <c r="E116" s="3">
        <v>17</v>
      </c>
      <c r="F116" s="3">
        <v>6</v>
      </c>
      <c r="G116" s="3"/>
    </row>
    <row r="117" spans="1:7">
      <c r="A117" s="3">
        <v>28</v>
      </c>
      <c r="B117" s="3">
        <v>33</v>
      </c>
      <c r="C117" s="3">
        <v>28</v>
      </c>
      <c r="D117" s="3">
        <v>9</v>
      </c>
      <c r="E117" s="3">
        <v>33</v>
      </c>
      <c r="F117" s="3">
        <v>9</v>
      </c>
      <c r="G117" s="3"/>
    </row>
    <row r="118" spans="1:7">
      <c r="A118" s="3">
        <v>9</v>
      </c>
      <c r="B118" s="3">
        <v>16</v>
      </c>
      <c r="C118" s="3">
        <v>9</v>
      </c>
      <c r="D118" s="3">
        <v>3</v>
      </c>
      <c r="E118" s="3">
        <v>16</v>
      </c>
      <c r="F118" s="3">
        <v>3</v>
      </c>
      <c r="G118" s="3"/>
    </row>
    <row r="119" spans="1:7">
      <c r="A119" s="3">
        <v>39</v>
      </c>
      <c r="B119" s="3">
        <v>33</v>
      </c>
      <c r="C119" s="3">
        <v>39</v>
      </c>
      <c r="D119" s="3">
        <v>10</v>
      </c>
      <c r="E119" s="3">
        <v>33</v>
      </c>
      <c r="F119" s="3">
        <v>10</v>
      </c>
      <c r="G119" s="3"/>
    </row>
    <row r="120" spans="1:7">
      <c r="A120" s="3">
        <v>42</v>
      </c>
      <c r="B120" s="3">
        <v>36</v>
      </c>
      <c r="C120" s="3">
        <v>42</v>
      </c>
      <c r="D120" s="3">
        <v>12</v>
      </c>
      <c r="E120" s="3">
        <v>36</v>
      </c>
      <c r="F120" s="3">
        <v>12</v>
      </c>
      <c r="G120" s="3"/>
    </row>
    <row r="121" spans="1:7">
      <c r="A121" s="3">
        <v>59</v>
      </c>
      <c r="B121" s="3">
        <v>45</v>
      </c>
      <c r="C121" s="3">
        <v>59</v>
      </c>
      <c r="D121" s="3">
        <v>6</v>
      </c>
      <c r="E121" s="3">
        <v>45</v>
      </c>
      <c r="F121" s="3">
        <v>6</v>
      </c>
      <c r="G121" s="3"/>
    </row>
    <row r="122" spans="1:7">
      <c r="A122" s="3">
        <v>23</v>
      </c>
      <c r="B122" s="3">
        <v>13</v>
      </c>
      <c r="C122" s="3">
        <v>23</v>
      </c>
      <c r="D122" s="3">
        <v>8</v>
      </c>
      <c r="E122" s="3">
        <v>13</v>
      </c>
      <c r="F122" s="3">
        <v>8</v>
      </c>
      <c r="G122" s="3"/>
    </row>
    <row r="123" spans="1:7">
      <c r="A123" s="3">
        <v>46</v>
      </c>
      <c r="B123" s="3">
        <v>42</v>
      </c>
      <c r="C123" s="3">
        <v>46</v>
      </c>
      <c r="D123" s="3">
        <v>12</v>
      </c>
      <c r="E123" s="3">
        <v>42</v>
      </c>
      <c r="F123" s="3">
        <v>12</v>
      </c>
      <c r="G123" s="3"/>
    </row>
    <row r="124" spans="1:7">
      <c r="A124" s="3">
        <v>55</v>
      </c>
      <c r="B124" s="3">
        <v>47</v>
      </c>
      <c r="C124" s="3">
        <v>55</v>
      </c>
      <c r="D124" s="3">
        <v>15</v>
      </c>
      <c r="E124" s="3">
        <v>47</v>
      </c>
      <c r="F124" s="3">
        <v>15</v>
      </c>
      <c r="G124" s="3"/>
    </row>
    <row r="125" spans="1:7">
      <c r="A125" s="3">
        <v>49</v>
      </c>
      <c r="B125" s="3">
        <v>42</v>
      </c>
      <c r="C125" s="3">
        <v>49</v>
      </c>
      <c r="D125" s="3">
        <v>13</v>
      </c>
      <c r="E125" s="3">
        <v>42</v>
      </c>
      <c r="F125" s="3">
        <v>13</v>
      </c>
      <c r="G125" s="3"/>
    </row>
    <row r="126" spans="1:7">
      <c r="A126" s="3">
        <v>32</v>
      </c>
      <c r="B126" s="3">
        <v>23</v>
      </c>
      <c r="C126" s="3">
        <v>32</v>
      </c>
      <c r="D126" s="3">
        <v>8</v>
      </c>
      <c r="E126" s="3">
        <v>23</v>
      </c>
      <c r="F126" s="3">
        <v>8</v>
      </c>
      <c r="G126" s="3"/>
    </row>
    <row r="127" spans="1:7">
      <c r="A127" s="3">
        <v>44</v>
      </c>
      <c r="B127" s="3">
        <v>46</v>
      </c>
      <c r="C127" s="3">
        <v>44</v>
      </c>
      <c r="D127" s="3">
        <v>13</v>
      </c>
      <c r="E127" s="3">
        <v>46</v>
      </c>
      <c r="F127" s="3">
        <v>13</v>
      </c>
      <c r="G127" s="3"/>
    </row>
    <row r="128" spans="1:7">
      <c r="A128" s="3">
        <v>21</v>
      </c>
      <c r="B128" s="3">
        <v>23</v>
      </c>
      <c r="C128" s="3">
        <v>21</v>
      </c>
      <c r="D128" s="3">
        <v>9</v>
      </c>
      <c r="E128" s="3">
        <v>23</v>
      </c>
      <c r="F128" s="3">
        <v>9</v>
      </c>
      <c r="G128" s="3"/>
    </row>
    <row r="129" spans="1:7">
      <c r="A129" s="3">
        <v>40</v>
      </c>
      <c r="B129" s="3">
        <v>43</v>
      </c>
      <c r="C129" s="3">
        <v>40</v>
      </c>
      <c r="D129" s="3">
        <v>11</v>
      </c>
      <c r="E129" s="3">
        <v>43</v>
      </c>
      <c r="F129" s="3">
        <v>11</v>
      </c>
      <c r="G129" s="3"/>
    </row>
    <row r="130" spans="1:7">
      <c r="A130" s="3">
        <v>43</v>
      </c>
      <c r="B130" s="3">
        <v>47</v>
      </c>
      <c r="C130" s="3">
        <v>43</v>
      </c>
      <c r="D130" s="3">
        <v>13</v>
      </c>
      <c r="E130" s="3">
        <v>47</v>
      </c>
      <c r="F130" s="3">
        <v>13</v>
      </c>
      <c r="G130" s="3"/>
    </row>
    <row r="131" spans="1:7">
      <c r="A131" s="3"/>
      <c r="B131" s="3"/>
      <c r="C131" s="3"/>
      <c r="D131" s="3"/>
      <c r="E131" s="3"/>
      <c r="F131" s="3"/>
      <c r="G131" s="3"/>
    </row>
    <row r="132" spans="1:7">
      <c r="A132" s="3"/>
      <c r="B132" s="3"/>
      <c r="C132" s="3"/>
      <c r="D132" s="3"/>
      <c r="E132" s="3"/>
      <c r="F132" s="3"/>
      <c r="G132" s="3"/>
    </row>
    <row r="133" spans="1:7">
      <c r="A133" s="3"/>
      <c r="B133" s="3"/>
      <c r="C133" s="3"/>
      <c r="D133" s="3"/>
      <c r="E133" s="3"/>
      <c r="F133" s="3"/>
      <c r="G133" s="3"/>
    </row>
    <row r="134" spans="1:7">
      <c r="A134" s="3"/>
      <c r="B134" s="3"/>
      <c r="C134" s="3"/>
      <c r="D134" s="3"/>
      <c r="E134" s="3"/>
      <c r="F134" s="3"/>
      <c r="G134" s="3"/>
    </row>
    <row r="135" spans="1:7">
      <c r="A135" s="3"/>
      <c r="B135" s="3"/>
      <c r="C135" s="3"/>
      <c r="D135" s="3"/>
      <c r="E135" s="3"/>
      <c r="F135" s="3"/>
      <c r="G135" s="3"/>
    </row>
    <row r="136" spans="1:7">
      <c r="A136" s="3"/>
      <c r="B136" s="3"/>
      <c r="C136" s="3"/>
      <c r="D136" s="3"/>
      <c r="E136" s="3"/>
      <c r="F136" s="3"/>
      <c r="G136" s="3"/>
    </row>
    <row r="137" spans="1:7">
      <c r="A137" s="3"/>
      <c r="B137" s="3"/>
      <c r="C137" s="3"/>
      <c r="D137" s="3"/>
      <c r="E137" s="3"/>
      <c r="F137" s="3"/>
      <c r="G137" s="3"/>
    </row>
    <row r="138" spans="1:7">
      <c r="A138" s="3"/>
      <c r="B138" s="3"/>
      <c r="C138" s="3"/>
      <c r="D138" s="3"/>
      <c r="E138" s="3"/>
      <c r="F138" s="3"/>
      <c r="G138" s="3"/>
    </row>
    <row r="139" spans="1:7">
      <c r="A139" s="3"/>
      <c r="B139" s="3"/>
      <c r="C139" s="3"/>
      <c r="D139" s="3"/>
      <c r="E139" s="3"/>
      <c r="F139" s="3"/>
      <c r="G139" s="3"/>
    </row>
    <row r="140" spans="1:7">
      <c r="A140" s="3"/>
      <c r="B140" s="3"/>
      <c r="C140" s="3"/>
      <c r="D140" s="3"/>
      <c r="E140" s="3"/>
      <c r="F140" s="3"/>
      <c r="G140" s="3"/>
    </row>
    <row r="141" spans="1:7">
      <c r="A141" s="3"/>
      <c r="B141" s="3"/>
      <c r="C141" s="3"/>
      <c r="D141" s="3"/>
      <c r="E141" s="3"/>
      <c r="F141" s="3"/>
      <c r="G141" s="3"/>
    </row>
    <row r="142" spans="1:7">
      <c r="A142" s="3"/>
      <c r="B142" s="3"/>
      <c r="C142" s="3"/>
      <c r="D142" s="3"/>
      <c r="E142" s="3"/>
      <c r="F142" s="3"/>
      <c r="G142" s="3"/>
    </row>
    <row r="143" spans="1:7">
      <c r="A143" s="3"/>
      <c r="B143" s="3"/>
      <c r="C143" s="3"/>
      <c r="D143" s="3"/>
      <c r="E143" s="3"/>
      <c r="F143" s="3"/>
      <c r="G143" s="3"/>
    </row>
    <row r="144" spans="1:7">
      <c r="A144" s="3"/>
      <c r="B144" s="3"/>
      <c r="C144" s="3"/>
      <c r="D144" s="3"/>
      <c r="E144" s="3"/>
      <c r="F144" s="3"/>
      <c r="G144" s="3"/>
    </row>
    <row r="145" spans="1:7">
      <c r="A145" s="3"/>
      <c r="B145" s="3"/>
      <c r="C145" s="3"/>
      <c r="D145" s="3"/>
      <c r="E145" s="3"/>
      <c r="F145" s="3"/>
      <c r="G145" s="3"/>
    </row>
    <row r="146" spans="1:7">
      <c r="A146" s="3"/>
      <c r="B146" s="3"/>
      <c r="C146" s="3"/>
      <c r="D146" s="3"/>
      <c r="E146" s="3"/>
      <c r="F146" s="3"/>
      <c r="G146" s="3"/>
    </row>
    <row r="147" spans="1:7">
      <c r="A147" s="3"/>
      <c r="B147" s="3"/>
      <c r="C147" s="3"/>
      <c r="D147" s="3"/>
      <c r="E147" s="3"/>
      <c r="F147" s="3"/>
      <c r="G147" s="3"/>
    </row>
    <row r="148" spans="1:7">
      <c r="A148" s="3"/>
      <c r="B148" s="3"/>
      <c r="C148" s="3"/>
      <c r="D148" s="3"/>
      <c r="E148" s="3"/>
      <c r="F148" s="3"/>
      <c r="G148" s="3"/>
    </row>
    <row r="149" spans="1:7">
      <c r="A149" s="3"/>
      <c r="B149" s="3"/>
      <c r="C149" s="3"/>
      <c r="D149" s="3"/>
      <c r="E149" s="3"/>
      <c r="F149" s="3"/>
      <c r="G149" s="3"/>
    </row>
    <row r="150" spans="1:7">
      <c r="A150" s="3"/>
      <c r="B150" s="3"/>
      <c r="C150" s="3"/>
      <c r="D150" s="3"/>
      <c r="E150" s="3"/>
      <c r="F150" s="3"/>
      <c r="G150" s="3"/>
    </row>
    <row r="151" spans="1:7">
      <c r="A151" s="3"/>
      <c r="B151" s="3"/>
      <c r="C151" s="3"/>
      <c r="D151" s="3"/>
      <c r="E151" s="3"/>
      <c r="F151" s="3"/>
      <c r="G151" s="3"/>
    </row>
    <row r="152" spans="1:7">
      <c r="A152" s="3"/>
      <c r="B152" s="3"/>
      <c r="C152" s="3"/>
      <c r="D152" s="3"/>
      <c r="E152" s="3"/>
      <c r="F152" s="3"/>
      <c r="G152" s="3"/>
    </row>
    <row r="153" spans="1:7">
      <c r="A153" s="3"/>
      <c r="B153" s="3"/>
      <c r="C153" s="3"/>
      <c r="D153" s="3"/>
      <c r="E153" s="3"/>
      <c r="F153" s="3"/>
      <c r="G153" s="3"/>
    </row>
    <row r="154" spans="1:7">
      <c r="A154" s="3"/>
      <c r="B154" s="3"/>
      <c r="C154" s="3"/>
      <c r="D154" s="3"/>
      <c r="E154" s="3"/>
      <c r="F154" s="3"/>
      <c r="G154" s="3"/>
    </row>
    <row r="155" spans="1:7">
      <c r="A155" s="3"/>
      <c r="B155" s="3"/>
      <c r="C155" s="3"/>
      <c r="D155" s="3"/>
      <c r="E155" s="3"/>
      <c r="F155" s="3"/>
      <c r="G155" s="3"/>
    </row>
    <row r="156" spans="1:7">
      <c r="A156" s="3"/>
      <c r="B156" s="3"/>
      <c r="C156" s="3"/>
      <c r="D156" s="3"/>
      <c r="E156" s="3"/>
      <c r="F156" s="3"/>
      <c r="G156" s="3"/>
    </row>
    <row r="157" spans="1:7">
      <c r="A157" s="3"/>
      <c r="B157" s="3"/>
      <c r="C157" s="3"/>
      <c r="D157" s="3"/>
      <c r="E157" s="3"/>
      <c r="F157" s="3"/>
      <c r="G157" s="3"/>
    </row>
    <row r="158" spans="1:7">
      <c r="A158" s="3"/>
      <c r="B158" s="3"/>
      <c r="C158" s="3"/>
      <c r="D158" s="3"/>
      <c r="E158" s="3"/>
      <c r="F158" s="3"/>
      <c r="G158" s="3"/>
    </row>
    <row r="159" spans="1:7">
      <c r="A159" s="3"/>
      <c r="B159" s="3"/>
      <c r="C159" s="3"/>
      <c r="D159" s="3"/>
      <c r="E159" s="3"/>
      <c r="F159" s="3"/>
      <c r="G159" s="3"/>
    </row>
    <row r="160" spans="1:7">
      <c r="A160" s="3"/>
      <c r="B160" s="3"/>
      <c r="C160" s="3"/>
      <c r="D160" s="3"/>
      <c r="E160" s="3"/>
      <c r="F160" s="3"/>
      <c r="G160" s="3"/>
    </row>
    <row r="161" spans="1:7">
      <c r="A161" s="3"/>
      <c r="B161" s="3"/>
      <c r="C161" s="3"/>
      <c r="D161" s="3"/>
      <c r="E161" s="3"/>
      <c r="F161" s="3"/>
      <c r="G161" s="3"/>
    </row>
    <row r="162" spans="1:7">
      <c r="A162" s="3"/>
      <c r="B162" s="3"/>
      <c r="C162" s="3"/>
      <c r="D162" s="3"/>
      <c r="E162" s="3"/>
      <c r="F162" s="3"/>
      <c r="G162" s="3"/>
    </row>
    <row r="163" spans="1:7">
      <c r="A163" s="3"/>
      <c r="B163" s="3"/>
      <c r="C163" s="3"/>
      <c r="D163" s="3"/>
      <c r="E163" s="3"/>
      <c r="F163" s="3"/>
      <c r="G163" s="3"/>
    </row>
    <row r="164" spans="1:7">
      <c r="A164" s="3"/>
      <c r="B164" s="3"/>
      <c r="C164" s="3"/>
      <c r="D164" s="3"/>
      <c r="E164" s="3"/>
      <c r="F164" s="3"/>
      <c r="G164" s="3"/>
    </row>
    <row r="165" spans="1:7">
      <c r="A165" s="3"/>
      <c r="B165" s="3"/>
      <c r="C165" s="3"/>
      <c r="D165" s="3"/>
      <c r="E165" s="3"/>
      <c r="F165" s="3"/>
      <c r="G165" s="3"/>
    </row>
    <row r="166" spans="1:7">
      <c r="A166" s="3"/>
      <c r="B166" s="3"/>
      <c r="C166" s="3"/>
      <c r="D166" s="3"/>
      <c r="E166" s="3"/>
      <c r="F166" s="3"/>
      <c r="G166" s="3"/>
    </row>
    <row r="167" spans="1:7">
      <c r="A167" s="3"/>
      <c r="B167" s="3"/>
      <c r="C167" s="3"/>
      <c r="D167" s="3"/>
      <c r="E167" s="3"/>
      <c r="F167" s="3"/>
      <c r="G167" s="3"/>
    </row>
    <row r="168" spans="1:7">
      <c r="A168" s="3"/>
      <c r="B168" s="3"/>
      <c r="C168" s="3"/>
      <c r="D168" s="3"/>
      <c r="E168" s="3"/>
      <c r="F168" s="3"/>
      <c r="G168" s="3"/>
    </row>
    <row r="169" spans="1:7">
      <c r="A169" s="3"/>
      <c r="B169" s="3"/>
      <c r="C169" s="3"/>
      <c r="D169" s="3"/>
      <c r="E169" s="3"/>
      <c r="F169" s="3"/>
      <c r="G169" s="3"/>
    </row>
    <row r="170" spans="1:7">
      <c r="A170" s="3"/>
      <c r="B170" s="3"/>
      <c r="C170" s="3"/>
      <c r="D170" s="3"/>
      <c r="E170" s="3"/>
      <c r="F170" s="3"/>
      <c r="G170" s="3"/>
    </row>
    <row r="171" spans="1:7">
      <c r="A171" s="3"/>
      <c r="B171" s="3"/>
      <c r="C171" s="3"/>
      <c r="D171" s="3"/>
      <c r="E171" s="3"/>
      <c r="F171" s="3"/>
      <c r="G171" s="3"/>
    </row>
    <row r="172" spans="1:7">
      <c r="A172" s="3"/>
      <c r="B172" s="3"/>
      <c r="C172" s="3"/>
      <c r="D172" s="3"/>
      <c r="E172" s="3"/>
      <c r="F172" s="3"/>
      <c r="G172" s="3"/>
    </row>
    <row r="173" spans="1:7">
      <c r="A173" s="3"/>
      <c r="B173" s="3"/>
      <c r="C173" s="3"/>
      <c r="D173" s="3"/>
      <c r="E173" s="3"/>
      <c r="F173" s="3"/>
      <c r="G173" s="3"/>
    </row>
    <row r="174" spans="1:7">
      <c r="A174" s="3"/>
      <c r="B174" s="3"/>
      <c r="C174" s="3"/>
      <c r="D174" s="3"/>
      <c r="E174" s="3"/>
      <c r="F174" s="3"/>
      <c r="G174" s="3"/>
    </row>
    <row r="175" spans="1:7">
      <c r="A175" s="3"/>
      <c r="B175" s="3"/>
      <c r="C175" s="3"/>
      <c r="D175" s="3"/>
      <c r="E175" s="3"/>
      <c r="F175" s="3"/>
      <c r="G175" s="3"/>
    </row>
    <row r="176" spans="1:7">
      <c r="A176" s="3"/>
      <c r="B176" s="3"/>
      <c r="C176" s="3"/>
      <c r="D176" s="3"/>
      <c r="E176" s="3"/>
      <c r="F176" s="3"/>
      <c r="G176" s="3"/>
    </row>
    <row r="177" spans="1:7">
      <c r="A177" s="3"/>
      <c r="B177" s="3"/>
      <c r="C177" s="3"/>
      <c r="D177" s="3"/>
      <c r="E177" s="3"/>
      <c r="F177" s="3"/>
      <c r="G177" s="3"/>
    </row>
    <row r="178" spans="1:7">
      <c r="A178" s="3"/>
      <c r="B178" s="3"/>
      <c r="C178" s="3"/>
      <c r="D178" s="3"/>
      <c r="E178" s="3"/>
      <c r="F178" s="3"/>
      <c r="G178" s="3"/>
    </row>
    <row r="179" spans="1:7">
      <c r="A179" s="3"/>
      <c r="B179" s="3"/>
      <c r="C179" s="3"/>
      <c r="D179" s="3"/>
      <c r="E179" s="3"/>
      <c r="F179" s="3"/>
      <c r="G179" s="3"/>
    </row>
    <row r="180" spans="1:7">
      <c r="A180" s="3"/>
      <c r="B180" s="3"/>
      <c r="C180" s="3"/>
      <c r="D180" s="3"/>
      <c r="E180" s="3"/>
      <c r="F180" s="3"/>
      <c r="G180" s="3"/>
    </row>
    <row r="181" spans="1:7">
      <c r="A181" s="3"/>
      <c r="B181" s="3"/>
      <c r="C181" s="3"/>
      <c r="D181" s="3"/>
      <c r="E181" s="3"/>
      <c r="F181" s="3"/>
      <c r="G181" s="3"/>
    </row>
    <row r="182" spans="1:7">
      <c r="A182" s="3"/>
      <c r="B182" s="3"/>
      <c r="C182" s="3"/>
      <c r="D182" s="3"/>
      <c r="E182" s="3"/>
      <c r="F182" s="3"/>
      <c r="G182" s="3"/>
    </row>
    <row r="183" spans="1:7">
      <c r="A183" s="3"/>
      <c r="B183" s="3"/>
      <c r="C183" s="3"/>
      <c r="D183" s="3"/>
      <c r="E183" s="3"/>
      <c r="F183" s="3"/>
      <c r="G183" s="3"/>
    </row>
    <row r="184" spans="1:7">
      <c r="A184" s="3"/>
      <c r="B184" s="3"/>
      <c r="C184" s="3"/>
      <c r="D184" s="3"/>
      <c r="E184" s="3"/>
      <c r="F184" s="3"/>
      <c r="G184" s="3"/>
    </row>
    <row r="185" spans="1:7">
      <c r="A185" s="3"/>
      <c r="B185" s="3"/>
      <c r="C185" s="3"/>
      <c r="D185" s="3"/>
      <c r="E185" s="3"/>
      <c r="F185" s="3"/>
      <c r="G185" s="3"/>
    </row>
    <row r="186" spans="1:7">
      <c r="A186" s="3"/>
      <c r="B186" s="3"/>
      <c r="C186" s="3"/>
      <c r="D186" s="3"/>
      <c r="E186" s="3"/>
      <c r="F186" s="3"/>
      <c r="G186" s="3"/>
    </row>
    <row r="187" spans="1:7">
      <c r="A187" s="3"/>
      <c r="B187" s="3"/>
      <c r="C187" s="3"/>
      <c r="D187" s="3"/>
      <c r="E187" s="3"/>
      <c r="F187" s="3"/>
      <c r="G187" s="3"/>
    </row>
    <row r="188" spans="1:7">
      <c r="A188" s="3"/>
      <c r="B188" s="3"/>
      <c r="C188" s="3"/>
      <c r="D188" s="3"/>
      <c r="E188" s="3"/>
      <c r="F188" s="3"/>
      <c r="G188" s="3"/>
    </row>
    <row r="189" spans="1:7">
      <c r="A189" s="3"/>
      <c r="B189" s="3"/>
      <c r="C189" s="3"/>
      <c r="D189" s="3"/>
      <c r="E189" s="3"/>
      <c r="F189" s="3"/>
      <c r="G189" s="3"/>
    </row>
    <row r="190" spans="1:7">
      <c r="A190" s="3"/>
      <c r="B190" s="3"/>
      <c r="C190" s="3"/>
      <c r="D190" s="3"/>
      <c r="E190" s="3"/>
      <c r="F190" s="3"/>
      <c r="G190" s="3"/>
    </row>
    <row r="191" spans="1:7">
      <c r="A191" s="3"/>
      <c r="B191" s="3"/>
      <c r="C191" s="3"/>
      <c r="D191" s="3"/>
      <c r="E191" s="3"/>
      <c r="F191" s="3"/>
      <c r="G191" s="3"/>
    </row>
    <row r="192" spans="1:7">
      <c r="A192" s="3"/>
      <c r="B192" s="3"/>
      <c r="C192" s="3"/>
      <c r="D192" s="3"/>
      <c r="E192" s="3"/>
      <c r="F192" s="3"/>
      <c r="G192" s="3"/>
    </row>
    <row r="193" spans="1:7">
      <c r="A193" s="3"/>
      <c r="B193" s="3"/>
      <c r="C193" s="3"/>
      <c r="D193" s="3"/>
      <c r="E193" s="3"/>
      <c r="F193" s="3"/>
      <c r="G193" s="3"/>
    </row>
    <row r="194" spans="1:7">
      <c r="A194" s="3"/>
      <c r="B194" s="3"/>
      <c r="C194" s="3"/>
      <c r="D194" s="3"/>
      <c r="E194" s="3"/>
      <c r="F194" s="3"/>
      <c r="G194" s="3"/>
    </row>
    <row r="195" spans="1:7">
      <c r="A195" s="3"/>
      <c r="B195" s="3"/>
      <c r="C195" s="3"/>
      <c r="D195" s="3"/>
      <c r="E195" s="3"/>
      <c r="F195" s="3"/>
      <c r="G195" s="3"/>
    </row>
    <row r="196" spans="1:7">
      <c r="A196" s="3"/>
      <c r="B196" s="3"/>
      <c r="C196" s="3"/>
      <c r="D196" s="3"/>
      <c r="E196" s="3"/>
      <c r="F196" s="3"/>
      <c r="G196" s="3"/>
    </row>
    <row r="197" spans="1:7">
      <c r="A197" s="3"/>
      <c r="B197" s="3"/>
      <c r="C197" s="3"/>
      <c r="D197" s="3"/>
      <c r="E197" s="3"/>
      <c r="F197" s="3"/>
      <c r="G197" s="3"/>
    </row>
    <row r="198" spans="1:7">
      <c r="A198" s="3"/>
      <c r="B198" s="3"/>
      <c r="C198" s="3"/>
      <c r="D198" s="3"/>
      <c r="E198" s="3"/>
      <c r="F198" s="3"/>
      <c r="G198" s="3"/>
    </row>
    <row r="199" spans="1:7">
      <c r="A199" s="3"/>
      <c r="B199" s="3"/>
      <c r="C199" s="3"/>
      <c r="D199" s="3"/>
      <c r="E199" s="3"/>
      <c r="F199" s="3"/>
      <c r="G199" s="3"/>
    </row>
    <row r="200" spans="1:7">
      <c r="A200" s="3"/>
      <c r="B200" s="3"/>
      <c r="C200" s="3"/>
      <c r="D200" s="3"/>
      <c r="E200" s="3"/>
      <c r="F200" s="3"/>
      <c r="G200" s="3"/>
    </row>
    <row r="201" spans="1:7">
      <c r="A201" s="3"/>
      <c r="B201" s="3"/>
      <c r="C201" s="3"/>
      <c r="D201" s="3"/>
      <c r="E201" s="3"/>
      <c r="F201" s="3"/>
      <c r="G201" s="3"/>
    </row>
    <row r="202" spans="1:7">
      <c r="A202" s="3"/>
      <c r="B202" s="3"/>
      <c r="C202" s="3"/>
      <c r="D202" s="3"/>
      <c r="E202" s="3"/>
      <c r="F202" s="3"/>
      <c r="G202" s="3"/>
    </row>
    <row r="203" spans="1:7">
      <c r="A203" s="3"/>
      <c r="B203" s="3"/>
      <c r="C203" s="3"/>
      <c r="D203" s="3"/>
      <c r="E203" s="3"/>
      <c r="F203" s="3"/>
      <c r="G203" s="3"/>
    </row>
    <row r="204" spans="1:7">
      <c r="A204" s="3"/>
      <c r="B204" s="3"/>
      <c r="C204" s="3"/>
      <c r="D204" s="3"/>
      <c r="E204" s="3"/>
      <c r="F204" s="3"/>
      <c r="G204" s="3"/>
    </row>
    <row r="205" spans="1:7">
      <c r="A205" s="3"/>
      <c r="B205" s="3"/>
      <c r="C205" s="3"/>
      <c r="D205" s="3"/>
      <c r="E205" s="3"/>
      <c r="F205" s="3"/>
      <c r="G205" s="3"/>
    </row>
    <row r="206" spans="1:7">
      <c r="A206" s="3"/>
      <c r="B206" s="3"/>
      <c r="C206" s="3"/>
      <c r="D206" s="3"/>
      <c r="E206" s="3"/>
      <c r="F206" s="3"/>
      <c r="G206" s="3"/>
    </row>
    <row r="207" spans="1:7">
      <c r="A207" s="3"/>
      <c r="B207" s="3"/>
      <c r="C207" s="3"/>
      <c r="D207" s="3"/>
      <c r="E207" s="3"/>
      <c r="F207" s="3"/>
      <c r="G207" s="3"/>
    </row>
    <row r="208" spans="1:7">
      <c r="A208" s="3"/>
      <c r="B208" s="3"/>
      <c r="C208" s="3"/>
      <c r="D208" s="3"/>
      <c r="E208" s="3"/>
      <c r="F208" s="3"/>
      <c r="G208" s="3"/>
    </row>
    <row r="209" spans="1:7">
      <c r="A209" s="3"/>
      <c r="B209" s="3"/>
      <c r="C209" s="3"/>
      <c r="D209" s="3"/>
      <c r="E209" s="3"/>
      <c r="F209" s="3"/>
      <c r="G209" s="3"/>
    </row>
    <row r="210" spans="1:7">
      <c r="A210" s="3"/>
      <c r="B210" s="3"/>
      <c r="C210" s="3"/>
      <c r="D210" s="3"/>
      <c r="E210" s="3"/>
      <c r="F210" s="3"/>
      <c r="G210" s="3"/>
    </row>
    <row r="211" spans="1:7">
      <c r="A211" s="3"/>
      <c r="B211" s="3"/>
      <c r="C211" s="3"/>
      <c r="D211" s="3"/>
      <c r="E211" s="3"/>
      <c r="F211" s="3"/>
      <c r="G211" s="3"/>
    </row>
    <row r="212" spans="1:7">
      <c r="A212" s="3"/>
      <c r="B212" s="3"/>
      <c r="C212" s="3"/>
      <c r="D212" s="3"/>
      <c r="E212" s="3"/>
      <c r="F212" s="3"/>
      <c r="G212" s="3"/>
    </row>
    <row r="213" spans="1:7">
      <c r="A213" s="3"/>
      <c r="B213" s="3"/>
      <c r="C213" s="3"/>
      <c r="D213" s="3"/>
      <c r="E213" s="3"/>
      <c r="F213" s="3"/>
      <c r="G213" s="3"/>
    </row>
    <row r="214" spans="1:7">
      <c r="A214" s="3"/>
      <c r="B214" s="3"/>
      <c r="C214" s="3"/>
      <c r="D214" s="3"/>
      <c r="E214" s="3"/>
      <c r="F214" s="3"/>
      <c r="G214" s="3"/>
    </row>
    <row r="215" spans="1:7">
      <c r="A215" s="3"/>
      <c r="B215" s="3"/>
      <c r="C215" s="3"/>
      <c r="D215" s="3"/>
      <c r="E215" s="3"/>
      <c r="F215" s="3"/>
      <c r="G215" s="3"/>
    </row>
    <row r="216" spans="1:7">
      <c r="A216" s="3"/>
      <c r="B216" s="3"/>
      <c r="C216" s="3"/>
      <c r="D216" s="3"/>
      <c r="E216" s="3"/>
      <c r="F216" s="3"/>
      <c r="G216" s="3"/>
    </row>
    <row r="217" spans="1:7">
      <c r="A217" s="3"/>
      <c r="B217" s="3"/>
      <c r="C217" s="3"/>
      <c r="D217" s="3"/>
      <c r="E217" s="3"/>
      <c r="F217" s="3"/>
      <c r="G217" s="3"/>
    </row>
    <row r="218" spans="1:7">
      <c r="A218" s="3"/>
      <c r="B218" s="3"/>
      <c r="C218" s="3"/>
      <c r="D218" s="3"/>
      <c r="E218" s="3"/>
      <c r="F218" s="3"/>
      <c r="G218" s="3"/>
    </row>
    <row r="219" spans="1:7">
      <c r="A219" s="3"/>
      <c r="B219" s="3"/>
      <c r="C219" s="3"/>
      <c r="D219" s="3"/>
      <c r="E219" s="3"/>
      <c r="F219" s="3"/>
      <c r="G219" s="3"/>
    </row>
    <row r="220" spans="1:7">
      <c r="A220" s="3"/>
      <c r="B220" s="3"/>
      <c r="C220" s="3"/>
      <c r="D220" s="3"/>
      <c r="E220" s="3"/>
      <c r="F220" s="3"/>
      <c r="G220" s="3"/>
    </row>
    <row r="221" spans="1:7">
      <c r="A221" s="3"/>
      <c r="B221" s="3"/>
      <c r="C221" s="3"/>
      <c r="D221" s="3"/>
      <c r="E221" s="3"/>
      <c r="F221" s="3"/>
      <c r="G221" s="3"/>
    </row>
    <row r="222" spans="1:7">
      <c r="A222" s="3"/>
      <c r="B222" s="3"/>
      <c r="C222" s="3"/>
      <c r="D222" s="3"/>
      <c r="E222" s="3"/>
      <c r="F222" s="3"/>
      <c r="G222" s="3"/>
    </row>
    <row r="223" spans="1:7">
      <c r="A223" s="3"/>
      <c r="B223" s="3"/>
      <c r="C223" s="3"/>
      <c r="D223" s="3"/>
      <c r="E223" s="3"/>
      <c r="F223" s="3"/>
      <c r="G223" s="3"/>
    </row>
    <row r="224" spans="1:7">
      <c r="A224" s="3"/>
      <c r="B224" s="3"/>
      <c r="C224" s="3"/>
      <c r="D224" s="3"/>
      <c r="E224" s="3"/>
      <c r="F224" s="3"/>
      <c r="G224" s="3"/>
    </row>
    <row r="225" spans="1:7">
      <c r="A225" s="3"/>
      <c r="B225" s="3"/>
      <c r="C225" s="3"/>
      <c r="D225" s="3"/>
      <c r="E225" s="3"/>
      <c r="F225" s="3"/>
      <c r="G225" s="3"/>
    </row>
    <row r="226" spans="1:7">
      <c r="A226" s="3"/>
      <c r="B226" s="3"/>
      <c r="C226" s="3"/>
      <c r="D226" s="3"/>
      <c r="E226" s="3"/>
      <c r="F226" s="3"/>
      <c r="G226" s="3"/>
    </row>
    <row r="227" spans="1:7">
      <c r="A227" s="3"/>
      <c r="B227" s="3"/>
      <c r="C227" s="3"/>
      <c r="D227" s="3"/>
      <c r="E227" s="3"/>
      <c r="F227" s="3"/>
      <c r="G227" s="3"/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34"/>
  <sheetViews>
    <sheetView topLeftCell="A64" zoomScale="70" zoomScaleNormal="70" workbookViewId="0">
      <selection activeCell="H86" sqref="H86:L86"/>
    </sheetView>
  </sheetViews>
  <sheetFormatPr defaultRowHeight="14.25"/>
  <cols>
    <col min="2" max="2" width="15.73046875" customWidth="1"/>
    <col min="11" max="11" width="9.265625" customWidth="1"/>
  </cols>
  <sheetData>
    <row r="1" spans="1:11">
      <c r="A1" t="s">
        <v>145</v>
      </c>
      <c r="C1" t="s">
        <v>148</v>
      </c>
    </row>
    <row r="2" spans="1:11">
      <c r="D2" t="s">
        <v>147</v>
      </c>
      <c r="E2">
        <v>0</v>
      </c>
      <c r="F2">
        <v>3</v>
      </c>
      <c r="G2">
        <v>7</v>
      </c>
      <c r="H2">
        <v>10</v>
      </c>
      <c r="I2">
        <v>14</v>
      </c>
      <c r="J2">
        <v>17</v>
      </c>
      <c r="K2">
        <v>20</v>
      </c>
    </row>
    <row r="3" spans="1:11">
      <c r="B3" t="s">
        <v>191</v>
      </c>
      <c r="C3" t="s">
        <v>158</v>
      </c>
      <c r="D3">
        <v>409</v>
      </c>
      <c r="E3">
        <v>75.228426000000013</v>
      </c>
      <c r="F3">
        <v>141.11596700000001</v>
      </c>
      <c r="G3">
        <v>348.91920000000005</v>
      </c>
      <c r="H3">
        <v>532.28334599999994</v>
      </c>
      <c r="I3">
        <v>622.91307500000005</v>
      </c>
      <c r="J3">
        <v>958.58821349999994</v>
      </c>
      <c r="K3">
        <v>1144.9691439999999</v>
      </c>
    </row>
    <row r="4" spans="1:11">
      <c r="D4">
        <v>412</v>
      </c>
      <c r="E4">
        <v>124.31626199999999</v>
      </c>
      <c r="F4">
        <v>205.88944499999999</v>
      </c>
      <c r="G4">
        <v>414.21711150000004</v>
      </c>
      <c r="H4">
        <v>528.43795200000011</v>
      </c>
      <c r="I4">
        <v>731.05672500000003</v>
      </c>
      <c r="J4">
        <v>944.76217049999991</v>
      </c>
      <c r="K4">
        <v>1232.5778469999998</v>
      </c>
    </row>
    <row r="5" spans="1:11">
      <c r="D5">
        <v>418</v>
      </c>
      <c r="E5">
        <v>289.26998750000001</v>
      </c>
      <c r="F5">
        <v>474.39765000000011</v>
      </c>
      <c r="G5">
        <v>789.90185400000007</v>
      </c>
      <c r="H5">
        <v>1144.9666709999999</v>
      </c>
      <c r="I5">
        <v>1776.3087375</v>
      </c>
      <c r="J5">
        <v>2876.1216000000009</v>
      </c>
      <c r="K5">
        <v>3843.9763200000002</v>
      </c>
    </row>
    <row r="6" spans="1:11">
      <c r="D6">
        <v>659</v>
      </c>
      <c r="E6">
        <v>242.90155999999999</v>
      </c>
      <c r="F6">
        <v>745.25932799999998</v>
      </c>
      <c r="G6">
        <v>1087.6427639999999</v>
      </c>
      <c r="H6">
        <v>1728.8673600000002</v>
      </c>
      <c r="I6">
        <v>2545.0194240000001</v>
      </c>
      <c r="J6">
        <v>5314.3167089999988</v>
      </c>
      <c r="K6">
        <v>5943.2565699999996</v>
      </c>
    </row>
    <row r="7" spans="1:11">
      <c r="D7">
        <v>666</v>
      </c>
      <c r="E7">
        <v>194.19133650000001</v>
      </c>
      <c r="F7">
        <v>387.41923350000013</v>
      </c>
      <c r="G7">
        <v>655.81718750000005</v>
      </c>
      <c r="H7">
        <v>811.62928800000009</v>
      </c>
      <c r="I7">
        <v>1041.262952</v>
      </c>
      <c r="J7">
        <v>1478.8837005</v>
      </c>
      <c r="K7">
        <v>1805.3012180000001</v>
      </c>
    </row>
    <row r="8" spans="1:11">
      <c r="D8">
        <v>685</v>
      </c>
      <c r="E8">
        <v>220.03617600000001</v>
      </c>
      <c r="F8">
        <v>416.39058450000005</v>
      </c>
      <c r="G8">
        <v>1162.7672355</v>
      </c>
      <c r="H8">
        <v>1854.300567</v>
      </c>
      <c r="I8">
        <v>2398.135773</v>
      </c>
      <c r="J8">
        <v>3230.6769179999997</v>
      </c>
      <c r="K8">
        <v>4089.5431965000002</v>
      </c>
    </row>
    <row r="10" spans="1:11">
      <c r="B10" t="s">
        <v>193</v>
      </c>
      <c r="C10" t="s">
        <v>192</v>
      </c>
      <c r="D10">
        <v>423</v>
      </c>
      <c r="E10">
        <v>192.24395000000001</v>
      </c>
      <c r="F10">
        <v>395.96601599999997</v>
      </c>
      <c r="G10">
        <v>723.61158749999981</v>
      </c>
      <c r="H10">
        <v>1123.8224289999998</v>
      </c>
      <c r="I10">
        <v>1169.0672999999999</v>
      </c>
      <c r="J10">
        <v>1563.4278000000002</v>
      </c>
      <c r="K10">
        <v>1882.7154720000001</v>
      </c>
    </row>
    <row r="11" spans="1:11">
      <c r="D11">
        <v>426</v>
      </c>
      <c r="E11">
        <v>263.88001799999995</v>
      </c>
      <c r="F11">
        <v>556.67771549999998</v>
      </c>
      <c r="G11">
        <v>1124.36671</v>
      </c>
      <c r="H11">
        <v>1337.0903910000002</v>
      </c>
      <c r="I11">
        <v>1508.4518999999998</v>
      </c>
      <c r="J11">
        <v>1842.1216980000002</v>
      </c>
      <c r="K11">
        <v>1980.4017380000003</v>
      </c>
    </row>
    <row r="12" spans="1:11">
      <c r="D12">
        <v>429</v>
      </c>
      <c r="E12">
        <v>212.22609999999997</v>
      </c>
      <c r="F12">
        <v>654.98670899999991</v>
      </c>
      <c r="G12">
        <v>964.91439999999989</v>
      </c>
      <c r="H12">
        <v>1219.1079245000001</v>
      </c>
      <c r="I12">
        <v>1544.2497000000003</v>
      </c>
      <c r="J12">
        <v>2108.9721600000003</v>
      </c>
      <c r="K12">
        <v>2365.79664</v>
      </c>
    </row>
    <row r="13" spans="1:11">
      <c r="D13">
        <v>672</v>
      </c>
      <c r="E13">
        <v>157.17240000000001</v>
      </c>
      <c r="F13">
        <v>201.42058100000003</v>
      </c>
      <c r="G13">
        <v>402.94708999999995</v>
      </c>
      <c r="H13">
        <v>614.79456650000009</v>
      </c>
      <c r="I13">
        <v>755.74397500000009</v>
      </c>
      <c r="J13">
        <v>937.09297000000004</v>
      </c>
      <c r="K13">
        <v>1110.570444</v>
      </c>
    </row>
    <row r="14" spans="1:11">
      <c r="D14">
        <v>679</v>
      </c>
      <c r="E14">
        <v>251.25599999999994</v>
      </c>
      <c r="F14">
        <v>423.50534199999993</v>
      </c>
      <c r="G14">
        <v>655.84693700000003</v>
      </c>
      <c r="H14">
        <v>939.34528200000011</v>
      </c>
      <c r="I14">
        <v>1018.307444</v>
      </c>
      <c r="J14">
        <v>1199.839872</v>
      </c>
      <c r="K14">
        <v>1230.5149439999998</v>
      </c>
    </row>
    <row r="15" spans="1:11">
      <c r="D15">
        <v>681</v>
      </c>
      <c r="E15">
        <v>74.16616350000001</v>
      </c>
      <c r="F15">
        <v>90.827673999999988</v>
      </c>
      <c r="G15">
        <v>216.23541549999996</v>
      </c>
      <c r="H15">
        <v>324.63719199999991</v>
      </c>
      <c r="I15">
        <v>369.015762</v>
      </c>
      <c r="J15">
        <v>528.17018399999995</v>
      </c>
      <c r="K15">
        <v>727.09763399999986</v>
      </c>
    </row>
    <row r="17" spans="2:11">
      <c r="B17" t="s">
        <v>194</v>
      </c>
      <c r="C17" t="s">
        <v>154</v>
      </c>
      <c r="D17">
        <v>404</v>
      </c>
      <c r="E17">
        <v>70.032114000000007</v>
      </c>
      <c r="F17">
        <v>54.680424000000002</v>
      </c>
      <c r="G17">
        <v>52.340588999999994</v>
      </c>
      <c r="H17">
        <v>65.775249500000015</v>
      </c>
      <c r="I17">
        <v>53.867362500000006</v>
      </c>
      <c r="J17">
        <v>48.588867999999998</v>
      </c>
      <c r="K17">
        <v>34.404744000000001</v>
      </c>
    </row>
    <row r="18" spans="2:11">
      <c r="D18">
        <v>407</v>
      </c>
      <c r="E18">
        <v>190.9114605</v>
      </c>
      <c r="F18">
        <v>344.71502450000003</v>
      </c>
      <c r="G18">
        <v>448.16879999999998</v>
      </c>
      <c r="H18">
        <v>568.07614350000006</v>
      </c>
      <c r="I18">
        <v>610.40831250000008</v>
      </c>
      <c r="J18">
        <v>810.7</v>
      </c>
      <c r="K18">
        <v>640.67716399999983</v>
      </c>
    </row>
    <row r="19" spans="2:11">
      <c r="D19">
        <v>422</v>
      </c>
      <c r="E19">
        <v>142.16594400000002</v>
      </c>
      <c r="F19">
        <v>214.25758199999999</v>
      </c>
      <c r="G19">
        <v>304.59968750000002</v>
      </c>
      <c r="H19">
        <v>360.12582649999996</v>
      </c>
      <c r="I19">
        <v>386.91668299999992</v>
      </c>
      <c r="J19">
        <v>443.444976</v>
      </c>
      <c r="K19">
        <v>402.4235250000001</v>
      </c>
    </row>
    <row r="20" spans="2:11">
      <c r="D20">
        <v>425</v>
      </c>
      <c r="E20">
        <v>225.588528</v>
      </c>
      <c r="F20">
        <v>388.71644800000001</v>
      </c>
      <c r="G20">
        <v>593.49555200000009</v>
      </c>
      <c r="H20">
        <v>706.59342600000002</v>
      </c>
      <c r="I20">
        <v>812.5770960000001</v>
      </c>
      <c r="J20">
        <v>889.28611199999989</v>
      </c>
      <c r="K20">
        <v>852.01267199999995</v>
      </c>
    </row>
    <row r="21" spans="2:11">
      <c r="D21">
        <v>663</v>
      </c>
      <c r="E21">
        <v>289.50280050000003</v>
      </c>
      <c r="F21">
        <v>680.32640000000004</v>
      </c>
      <c r="G21">
        <v>1004.8769280000002</v>
      </c>
      <c r="H21">
        <v>1344.391963</v>
      </c>
      <c r="I21">
        <v>1371.1172160000001</v>
      </c>
      <c r="J21">
        <v>1654.7233140000003</v>
      </c>
      <c r="K21">
        <v>1472.9018535</v>
      </c>
    </row>
    <row r="22" spans="2:11">
      <c r="D22">
        <v>680</v>
      </c>
      <c r="E22">
        <v>248.92259199999998</v>
      </c>
      <c r="F22">
        <v>337.15269599999999</v>
      </c>
      <c r="G22">
        <v>603.11959500000012</v>
      </c>
      <c r="H22">
        <v>669.79704749999996</v>
      </c>
      <c r="I22">
        <v>772.9429540000001</v>
      </c>
      <c r="J22">
        <v>1027.1642315000001</v>
      </c>
      <c r="K22">
        <v>894.81989999999996</v>
      </c>
    </row>
    <row r="24" spans="2:11">
      <c r="B24" t="s">
        <v>194</v>
      </c>
      <c r="C24" t="s">
        <v>195</v>
      </c>
      <c r="D24">
        <v>403</v>
      </c>
      <c r="E24">
        <v>109.22129400000001</v>
      </c>
      <c r="F24">
        <v>144.89818650000001</v>
      </c>
      <c r="G24">
        <v>197.48393599999997</v>
      </c>
      <c r="H24">
        <v>131.25499200000002</v>
      </c>
      <c r="I24">
        <v>62.314524999999996</v>
      </c>
      <c r="J24">
        <v>47.42895200000001</v>
      </c>
      <c r="K24">
        <v>26.611416000000009</v>
      </c>
    </row>
    <row r="25" spans="2:11">
      <c r="D25">
        <v>410</v>
      </c>
      <c r="E25">
        <v>224.82966399999998</v>
      </c>
      <c r="F25">
        <v>505.75504350000006</v>
      </c>
      <c r="G25">
        <v>503.89884999999998</v>
      </c>
      <c r="H25">
        <v>391.01906250000002</v>
      </c>
      <c r="I25">
        <v>300.82614800000005</v>
      </c>
      <c r="J25">
        <v>191.77280149999999</v>
      </c>
      <c r="K25">
        <v>100.41489</v>
      </c>
    </row>
    <row r="26" spans="2:11">
      <c r="D26">
        <v>413</v>
      </c>
      <c r="E26">
        <v>299.89414400000004</v>
      </c>
      <c r="F26">
        <v>546.7317344999999</v>
      </c>
      <c r="G26">
        <v>592.38912600000003</v>
      </c>
      <c r="H26">
        <v>682.65071250000005</v>
      </c>
      <c r="I26">
        <v>398.90616949999998</v>
      </c>
      <c r="J26">
        <v>233.17955850000001</v>
      </c>
      <c r="K26">
        <v>135.9556</v>
      </c>
    </row>
    <row r="27" spans="2:11">
      <c r="D27">
        <v>428</v>
      </c>
      <c r="E27">
        <v>206.535</v>
      </c>
      <c r="F27">
        <v>299.62766699999997</v>
      </c>
      <c r="G27">
        <v>367.27603200000004</v>
      </c>
      <c r="H27">
        <v>349.32874999999996</v>
      </c>
      <c r="I27">
        <v>289.84164549999997</v>
      </c>
      <c r="J27">
        <v>220.4838665</v>
      </c>
      <c r="K27">
        <v>137.16991399999998</v>
      </c>
    </row>
    <row r="28" spans="2:11">
      <c r="D28">
        <v>662</v>
      </c>
      <c r="E28">
        <v>71.138497499999986</v>
      </c>
      <c r="F28">
        <v>118.4128</v>
      </c>
      <c r="G28">
        <v>139.31191799999999</v>
      </c>
      <c r="H28">
        <v>127.615968</v>
      </c>
      <c r="I28">
        <v>34.775663999999999</v>
      </c>
      <c r="J28">
        <v>27.921759999999999</v>
      </c>
      <c r="K28">
        <v>18.498716999999999</v>
      </c>
    </row>
    <row r="29" spans="2:11">
      <c r="D29">
        <v>675</v>
      </c>
      <c r="E29">
        <v>243.50911199999996</v>
      </c>
      <c r="F29">
        <v>349.87373399999996</v>
      </c>
      <c r="G29">
        <v>303.70503899999994</v>
      </c>
      <c r="H29">
        <v>368.06587649999994</v>
      </c>
      <c r="I29">
        <v>313.22257200000001</v>
      </c>
      <c r="J29">
        <v>285.51244500000001</v>
      </c>
      <c r="K29">
        <v>246.72373200000001</v>
      </c>
    </row>
    <row r="31" spans="2:11">
      <c r="B31" t="s">
        <v>197</v>
      </c>
      <c r="C31" t="s">
        <v>196</v>
      </c>
      <c r="D31">
        <v>394</v>
      </c>
      <c r="E31">
        <v>214.56883800000003</v>
      </c>
      <c r="F31">
        <v>358.74643950000006</v>
      </c>
      <c r="G31">
        <v>333.70740000000001</v>
      </c>
      <c r="H31">
        <v>437.97430399999996</v>
      </c>
      <c r="I31">
        <v>419.52847300000008</v>
      </c>
      <c r="J31">
        <v>322.38707199999999</v>
      </c>
      <c r="K31">
        <v>210.994956</v>
      </c>
    </row>
    <row r="32" spans="2:11">
      <c r="D32">
        <v>397</v>
      </c>
      <c r="E32">
        <v>283.78125</v>
      </c>
      <c r="F32">
        <v>388.45220399999994</v>
      </c>
      <c r="G32">
        <v>496.02015000000011</v>
      </c>
      <c r="H32">
        <v>540.93583350000006</v>
      </c>
      <c r="I32">
        <v>482.44799999999992</v>
      </c>
      <c r="J32">
        <v>425.19269800000006</v>
      </c>
      <c r="K32">
        <v>408.3475499999999</v>
      </c>
    </row>
    <row r="33" spans="1:16">
      <c r="D33">
        <v>415</v>
      </c>
      <c r="E33">
        <v>95.493703499999995</v>
      </c>
      <c r="F33">
        <v>155.35100799999998</v>
      </c>
      <c r="G33">
        <v>157.717692</v>
      </c>
      <c r="H33">
        <v>95.528839500000004</v>
      </c>
      <c r="I33">
        <v>50.553124000000004</v>
      </c>
      <c r="J33">
        <v>34.789031999999999</v>
      </c>
      <c r="K33">
        <v>27.480753</v>
      </c>
    </row>
    <row r="34" spans="1:16">
      <c r="D34">
        <v>420</v>
      </c>
      <c r="E34">
        <v>263.53800000000001</v>
      </c>
      <c r="F34">
        <v>463.12991800000003</v>
      </c>
      <c r="G34">
        <v>473.69074199999989</v>
      </c>
      <c r="H34">
        <v>533.09109149999995</v>
      </c>
      <c r="I34">
        <v>433.29115949999994</v>
      </c>
      <c r="J34">
        <v>384.96745199999998</v>
      </c>
      <c r="K34">
        <v>260.17795100000001</v>
      </c>
    </row>
    <row r="35" spans="1:16">
      <c r="D35">
        <v>668</v>
      </c>
      <c r="E35">
        <v>135.7722</v>
      </c>
      <c r="F35">
        <v>205.65857199999999</v>
      </c>
      <c r="G35">
        <v>158.288104</v>
      </c>
      <c r="H35">
        <v>221.48</v>
      </c>
      <c r="I35">
        <v>295.19834399999996</v>
      </c>
      <c r="J35">
        <v>277.90734999999995</v>
      </c>
      <c r="K35">
        <v>255.24630400000004</v>
      </c>
    </row>
    <row r="36" spans="1:16">
      <c r="D36">
        <v>674</v>
      </c>
      <c r="E36">
        <v>170.58112199999997</v>
      </c>
      <c r="F36">
        <v>291.18127499999997</v>
      </c>
      <c r="G36">
        <v>365.42554399999995</v>
      </c>
      <c r="H36">
        <v>397.24236900000005</v>
      </c>
      <c r="I36">
        <v>350.74420000000003</v>
      </c>
      <c r="J36">
        <v>257.21308799999997</v>
      </c>
      <c r="K36">
        <v>184.05172499999998</v>
      </c>
    </row>
    <row r="38" spans="1:16">
      <c r="B38" t="s">
        <v>199</v>
      </c>
      <c r="C38" t="s">
        <v>198</v>
      </c>
      <c r="D38">
        <v>391</v>
      </c>
      <c r="E38">
        <v>70.748160000000013</v>
      </c>
      <c r="F38">
        <v>74.375929999999997</v>
      </c>
      <c r="G38">
        <v>77.829503999999986</v>
      </c>
      <c r="H38">
        <v>85.323374999999984</v>
      </c>
      <c r="I38">
        <v>143.15499400000002</v>
      </c>
      <c r="J38">
        <v>168.88094999999998</v>
      </c>
      <c r="K38">
        <v>109.11294799999997</v>
      </c>
    </row>
    <row r="39" spans="1:16">
      <c r="D39">
        <v>392</v>
      </c>
      <c r="E39">
        <v>281.17572749999999</v>
      </c>
      <c r="F39">
        <v>645.65996499999994</v>
      </c>
      <c r="G39">
        <v>711.80657450000001</v>
      </c>
      <c r="H39">
        <v>660.57956549999994</v>
      </c>
      <c r="I39">
        <v>631.98479999999984</v>
      </c>
      <c r="J39">
        <v>572.09630799999991</v>
      </c>
      <c r="K39">
        <v>344.40089399999994</v>
      </c>
    </row>
    <row r="40" spans="1:16">
      <c r="D40">
        <v>400</v>
      </c>
      <c r="E40">
        <v>169.787294</v>
      </c>
      <c r="F40">
        <v>201.75490399999998</v>
      </c>
      <c r="G40">
        <v>247.25105999999997</v>
      </c>
      <c r="H40">
        <v>253.34053600000004</v>
      </c>
      <c r="I40">
        <v>284.814413</v>
      </c>
      <c r="J40">
        <v>295.83811800000001</v>
      </c>
      <c r="K40">
        <v>179.34955650000003</v>
      </c>
    </row>
    <row r="41" spans="1:16">
      <c r="D41">
        <v>419</v>
      </c>
      <c r="E41">
        <v>199.73083750000001</v>
      </c>
      <c r="F41">
        <v>298.15461200000004</v>
      </c>
      <c r="G41">
        <v>400.85967999999997</v>
      </c>
      <c r="H41">
        <v>572.89882049999994</v>
      </c>
      <c r="I41">
        <v>633.67330950000007</v>
      </c>
      <c r="J41">
        <v>771.30208800000014</v>
      </c>
      <c r="K41">
        <v>668.97719999999993</v>
      </c>
    </row>
    <row r="42" spans="1:16">
      <c r="D42">
        <v>660</v>
      </c>
      <c r="E42">
        <v>233.27458999999993</v>
      </c>
      <c r="F42">
        <v>360.64578599999999</v>
      </c>
      <c r="G42">
        <v>525.4198899999999</v>
      </c>
      <c r="H42">
        <v>658.87804800000004</v>
      </c>
      <c r="I42">
        <v>701.19</v>
      </c>
      <c r="J42">
        <v>895.88689399999987</v>
      </c>
      <c r="K42">
        <v>716.54081999999983</v>
      </c>
    </row>
    <row r="43" spans="1:16">
      <c r="D43">
        <v>683</v>
      </c>
      <c r="E43">
        <v>209.87481599999998</v>
      </c>
      <c r="F43">
        <v>342.43120800000003</v>
      </c>
      <c r="G43">
        <v>356.47606400000006</v>
      </c>
      <c r="H43">
        <v>415.31368550000008</v>
      </c>
      <c r="I43">
        <v>300.37004999999999</v>
      </c>
      <c r="J43">
        <v>253.76368050000002</v>
      </c>
      <c r="K43">
        <v>654.30343000000005</v>
      </c>
    </row>
    <row r="45" spans="1:16">
      <c r="A45" t="s">
        <v>146</v>
      </c>
      <c r="B45" t="s">
        <v>243</v>
      </c>
      <c r="J45" s="48"/>
      <c r="K45" s="48"/>
      <c r="L45" s="48"/>
      <c r="M45" s="48"/>
      <c r="N45" s="48"/>
    </row>
    <row r="46" spans="1:16">
      <c r="B46" t="s">
        <v>244</v>
      </c>
      <c r="J46" t="s">
        <v>245</v>
      </c>
    </row>
    <row r="47" spans="1:16">
      <c r="C47" s="39">
        <v>0</v>
      </c>
      <c r="D47" s="39">
        <v>3</v>
      </c>
      <c r="E47" s="39">
        <v>6</v>
      </c>
      <c r="F47" s="39">
        <v>9</v>
      </c>
      <c r="G47" s="39">
        <v>12</v>
      </c>
      <c r="H47" s="39">
        <v>15</v>
      </c>
      <c r="K47" s="39">
        <v>0</v>
      </c>
      <c r="L47" s="39">
        <v>3</v>
      </c>
      <c r="M47" s="39">
        <v>6</v>
      </c>
      <c r="N47" s="39">
        <v>9</v>
      </c>
      <c r="O47" s="39">
        <v>12</v>
      </c>
      <c r="P47" s="39">
        <v>15</v>
      </c>
    </row>
    <row r="48" spans="1:16">
      <c r="C48" s="39">
        <v>173</v>
      </c>
      <c r="D48" s="39">
        <v>92</v>
      </c>
      <c r="E48" s="39">
        <v>124</v>
      </c>
      <c r="F48" s="39">
        <v>159</v>
      </c>
      <c r="G48" s="39">
        <v>203</v>
      </c>
      <c r="H48" s="39">
        <v>288</v>
      </c>
      <c r="K48" s="39">
        <v>83</v>
      </c>
      <c r="L48" s="39">
        <v>437</v>
      </c>
      <c r="M48" s="39">
        <v>183</v>
      </c>
      <c r="N48" s="39">
        <v>150</v>
      </c>
      <c r="O48" s="39">
        <v>110</v>
      </c>
      <c r="P48" s="39">
        <v>91</v>
      </c>
    </row>
    <row r="49" spans="1:16">
      <c r="C49" s="39">
        <v>103</v>
      </c>
      <c r="D49" s="39">
        <v>304</v>
      </c>
      <c r="E49" s="39">
        <v>543</v>
      </c>
      <c r="F49" s="39">
        <v>877</v>
      </c>
      <c r="G49" s="39">
        <v>1143</v>
      </c>
      <c r="H49" s="39">
        <v>1484</v>
      </c>
      <c r="K49" s="39">
        <v>278</v>
      </c>
      <c r="L49" s="39">
        <v>185</v>
      </c>
      <c r="M49" s="39">
        <v>151</v>
      </c>
      <c r="N49" s="39">
        <v>191</v>
      </c>
      <c r="O49" s="39">
        <v>138</v>
      </c>
      <c r="P49" s="39">
        <v>72</v>
      </c>
    </row>
    <row r="50" spans="1:16">
      <c r="C50" s="39">
        <v>219</v>
      </c>
      <c r="D50" s="39">
        <v>215</v>
      </c>
      <c r="E50" s="39">
        <v>488</v>
      </c>
      <c r="F50" s="39">
        <v>646</v>
      </c>
      <c r="G50" s="39">
        <v>731</v>
      </c>
      <c r="H50" s="39">
        <v>1453</v>
      </c>
      <c r="K50" s="39">
        <v>290</v>
      </c>
      <c r="L50" s="39">
        <v>30</v>
      </c>
      <c r="M50" s="39">
        <v>27</v>
      </c>
      <c r="N50" s="39">
        <v>22</v>
      </c>
      <c r="O50" s="39">
        <v>20</v>
      </c>
      <c r="P50" s="39">
        <v>18</v>
      </c>
    </row>
    <row r="51" spans="1:16">
      <c r="C51" s="39">
        <v>155</v>
      </c>
      <c r="D51" s="39">
        <v>341</v>
      </c>
      <c r="E51" s="39">
        <v>640</v>
      </c>
      <c r="F51" s="39">
        <v>713</v>
      </c>
      <c r="G51" s="39">
        <v>817</v>
      </c>
      <c r="H51" s="39">
        <v>1080</v>
      </c>
      <c r="K51" s="39">
        <v>83</v>
      </c>
      <c r="L51" s="39">
        <v>119</v>
      </c>
      <c r="M51" s="39">
        <v>79</v>
      </c>
      <c r="N51" s="39">
        <v>66</v>
      </c>
      <c r="O51" s="39">
        <v>56</v>
      </c>
      <c r="P51" s="39">
        <v>40</v>
      </c>
    </row>
    <row r="52" spans="1:16">
      <c r="C52" s="39">
        <v>21</v>
      </c>
      <c r="D52" s="39">
        <v>328</v>
      </c>
      <c r="E52" s="39">
        <v>441</v>
      </c>
      <c r="F52" s="39">
        <v>515</v>
      </c>
      <c r="G52" s="39">
        <v>592</v>
      </c>
      <c r="H52" s="39">
        <v>968</v>
      </c>
      <c r="K52" s="39">
        <v>36</v>
      </c>
      <c r="L52" s="39">
        <v>617</v>
      </c>
      <c r="M52" s="39">
        <v>405</v>
      </c>
      <c r="N52" s="39">
        <v>371</v>
      </c>
      <c r="O52" s="39">
        <v>270</v>
      </c>
      <c r="P52" s="39">
        <v>78</v>
      </c>
    </row>
    <row r="54" spans="1:16">
      <c r="A54" t="s">
        <v>160</v>
      </c>
      <c r="B54" t="s">
        <v>161</v>
      </c>
      <c r="C54" t="s">
        <v>148</v>
      </c>
    </row>
    <row r="55" spans="1:16">
      <c r="D55" t="s">
        <v>147</v>
      </c>
      <c r="E55">
        <v>0</v>
      </c>
      <c r="F55">
        <v>3</v>
      </c>
      <c r="G55">
        <v>7</v>
      </c>
      <c r="H55">
        <v>10</v>
      </c>
      <c r="I55">
        <v>14</v>
      </c>
      <c r="J55">
        <v>17</v>
      </c>
      <c r="K55">
        <v>21</v>
      </c>
    </row>
    <row r="56" spans="1:16">
      <c r="B56" t="s">
        <v>159</v>
      </c>
      <c r="C56" t="s">
        <v>158</v>
      </c>
      <c r="D56">
        <v>47954</v>
      </c>
      <c r="E56">
        <v>120.60057599999999</v>
      </c>
      <c r="F56">
        <v>193.43810399999998</v>
      </c>
      <c r="G56">
        <v>401.4998910000001</v>
      </c>
      <c r="H56">
        <v>635.66875550000009</v>
      </c>
      <c r="I56">
        <v>1360.4931019999999</v>
      </c>
      <c r="J56">
        <v>1531.6673125000002</v>
      </c>
      <c r="K56">
        <v>2664.2146124999999</v>
      </c>
    </row>
    <row r="57" spans="1:16">
      <c r="D57">
        <v>47970</v>
      </c>
      <c r="E57">
        <v>144.30059550000001</v>
      </c>
      <c r="F57">
        <v>172.09867399999999</v>
      </c>
      <c r="G57">
        <v>342.98938000000004</v>
      </c>
      <c r="H57">
        <v>697.75874999999996</v>
      </c>
      <c r="I57">
        <v>1245.4790039999998</v>
      </c>
      <c r="J57">
        <v>2114.3704900000002</v>
      </c>
      <c r="K57">
        <v>3346.4586060000001</v>
      </c>
    </row>
    <row r="58" spans="1:16">
      <c r="D58">
        <v>47980</v>
      </c>
      <c r="E58">
        <v>104.21124999999999</v>
      </c>
      <c r="F58">
        <v>212.87488949999997</v>
      </c>
      <c r="G58">
        <v>576.08114399999988</v>
      </c>
      <c r="H58">
        <v>878.33846250000011</v>
      </c>
      <c r="I58">
        <v>1520.3970080000001</v>
      </c>
      <c r="J58">
        <v>1887.0228299999997</v>
      </c>
      <c r="K58">
        <v>2658.5212500000002</v>
      </c>
    </row>
    <row r="59" spans="1:16">
      <c r="D59">
        <v>47981</v>
      </c>
      <c r="E59">
        <v>194.858496</v>
      </c>
      <c r="F59">
        <v>296.13545000000005</v>
      </c>
      <c r="G59">
        <v>463.66398899999996</v>
      </c>
      <c r="H59">
        <v>816.9525000000001</v>
      </c>
      <c r="I59">
        <v>1196.87745</v>
      </c>
      <c r="J59">
        <v>2044.2717250000003</v>
      </c>
      <c r="K59">
        <v>3684.9395520000003</v>
      </c>
    </row>
    <row r="60" spans="1:16">
      <c r="D60">
        <v>47992</v>
      </c>
      <c r="E60">
        <v>141.0848915</v>
      </c>
      <c r="F60">
        <v>130.51077750000002</v>
      </c>
      <c r="G60">
        <v>123.35294100000002</v>
      </c>
      <c r="H60">
        <v>141.27515199999999</v>
      </c>
      <c r="I60">
        <v>161.61960200000001</v>
      </c>
      <c r="J60">
        <v>306.23352799999998</v>
      </c>
      <c r="K60">
        <v>640.28477600000008</v>
      </c>
    </row>
    <row r="61" spans="1:16">
      <c r="D61">
        <v>47995</v>
      </c>
      <c r="E61">
        <v>188.89918699999998</v>
      </c>
      <c r="F61">
        <v>407.83107799999993</v>
      </c>
      <c r="G61">
        <v>737.55961650000017</v>
      </c>
      <c r="H61">
        <v>1099.0327275</v>
      </c>
      <c r="I61">
        <v>1753.0643655000003</v>
      </c>
      <c r="J61">
        <v>2403.0650679999999</v>
      </c>
      <c r="K61">
        <v>3353.0112000000008</v>
      </c>
    </row>
    <row r="63" spans="1:16">
      <c r="B63" t="s">
        <v>157</v>
      </c>
      <c r="C63" t="s">
        <v>156</v>
      </c>
      <c r="D63">
        <v>12972</v>
      </c>
      <c r="E63">
        <v>135.74917400000001</v>
      </c>
      <c r="F63">
        <v>210.01576399999999</v>
      </c>
      <c r="G63">
        <v>347.83250849999996</v>
      </c>
      <c r="H63">
        <v>278.1674865</v>
      </c>
      <c r="I63">
        <v>177.49169999999995</v>
      </c>
      <c r="J63">
        <v>203.37042600000001</v>
      </c>
      <c r="K63">
        <v>566.86602599999992</v>
      </c>
    </row>
    <row r="64" spans="1:16">
      <c r="D64">
        <v>12975</v>
      </c>
      <c r="E64">
        <v>160.37763750000002</v>
      </c>
      <c r="F64">
        <v>166.95395999999997</v>
      </c>
      <c r="G64">
        <v>254.45157799999998</v>
      </c>
      <c r="H64">
        <v>325.57019650000001</v>
      </c>
      <c r="I64">
        <v>209.22031650000002</v>
      </c>
      <c r="J64">
        <v>180.73936000000003</v>
      </c>
      <c r="K64">
        <v>363.18503050000004</v>
      </c>
    </row>
    <row r="65" spans="2:11">
      <c r="D65">
        <v>47957</v>
      </c>
      <c r="E65">
        <v>111.096513</v>
      </c>
      <c r="F65">
        <v>177.11816850000002</v>
      </c>
      <c r="G65">
        <v>292.58596999999997</v>
      </c>
      <c r="H65">
        <v>336.13497599999999</v>
      </c>
      <c r="I65">
        <v>327.65372200000007</v>
      </c>
      <c r="J65">
        <v>317.13427350000001</v>
      </c>
      <c r="K65">
        <v>475.40923999999995</v>
      </c>
    </row>
    <row r="66" spans="2:11">
      <c r="D66">
        <v>47971</v>
      </c>
      <c r="E66">
        <v>215.60227200000003</v>
      </c>
      <c r="F66">
        <v>367.77711599999992</v>
      </c>
      <c r="G66">
        <v>297.99777599999999</v>
      </c>
      <c r="H66">
        <v>344.69533350000006</v>
      </c>
      <c r="I66">
        <v>243.83260800000002</v>
      </c>
      <c r="J66">
        <v>320.51176449999997</v>
      </c>
      <c r="K66">
        <v>503.51404749999995</v>
      </c>
    </row>
    <row r="67" spans="2:11">
      <c r="D67">
        <v>47973</v>
      </c>
      <c r="E67">
        <v>96.5</v>
      </c>
      <c r="F67">
        <v>150.72730000000001</v>
      </c>
      <c r="G67">
        <v>182.14905599999997</v>
      </c>
      <c r="H67">
        <v>159.09491249999999</v>
      </c>
      <c r="I67">
        <v>100.20347999999998</v>
      </c>
      <c r="J67">
        <v>84.629421000000008</v>
      </c>
      <c r="K67">
        <v>313.10002349999996</v>
      </c>
    </row>
    <row r="68" spans="2:11">
      <c r="D68">
        <v>47982</v>
      </c>
      <c r="E68">
        <v>162.38972799999996</v>
      </c>
      <c r="F68">
        <v>208.29887999999997</v>
      </c>
      <c r="G68">
        <v>258.85421099999996</v>
      </c>
      <c r="H68">
        <v>292.99623749999995</v>
      </c>
      <c r="I68">
        <v>228.25768099999999</v>
      </c>
      <c r="J68">
        <v>268.500609</v>
      </c>
      <c r="K68">
        <v>324.21104000000003</v>
      </c>
    </row>
    <row r="70" spans="2:11">
      <c r="B70" t="s">
        <v>155</v>
      </c>
      <c r="C70" t="s">
        <v>154</v>
      </c>
      <c r="D70">
        <v>12967</v>
      </c>
      <c r="E70">
        <v>214.469325</v>
      </c>
      <c r="F70">
        <v>338.87565000000001</v>
      </c>
      <c r="G70">
        <v>459.25774200000001</v>
      </c>
      <c r="H70">
        <v>490.69683400000008</v>
      </c>
      <c r="I70">
        <v>640.24593750000008</v>
      </c>
      <c r="J70">
        <v>730.30759199999977</v>
      </c>
      <c r="K70">
        <v>1151.1224319999999</v>
      </c>
    </row>
    <row r="71" spans="2:11">
      <c r="D71">
        <v>47959</v>
      </c>
      <c r="E71">
        <v>165.44408800000002</v>
      </c>
      <c r="F71">
        <v>252.04659000000001</v>
      </c>
      <c r="G71">
        <v>449.65132799999992</v>
      </c>
      <c r="H71">
        <v>432.67763299999996</v>
      </c>
      <c r="I71">
        <v>434.37040400000001</v>
      </c>
      <c r="J71">
        <v>597.22866849999991</v>
      </c>
      <c r="K71">
        <v>1193.1889254999999</v>
      </c>
    </row>
    <row r="72" spans="2:11">
      <c r="D72">
        <v>47964</v>
      </c>
      <c r="E72">
        <v>94.317971999999983</v>
      </c>
      <c r="F72">
        <v>100.523428</v>
      </c>
      <c r="G72">
        <v>146.86375000000001</v>
      </c>
      <c r="H72">
        <v>235.01210950000004</v>
      </c>
      <c r="I72">
        <v>213.01613499999996</v>
      </c>
      <c r="J72">
        <v>374.11216600000006</v>
      </c>
      <c r="K72">
        <v>830.85442200000011</v>
      </c>
    </row>
    <row r="73" spans="2:11">
      <c r="D73">
        <v>47965</v>
      </c>
      <c r="E73">
        <v>104.49614050000001</v>
      </c>
      <c r="F73">
        <v>149.53428</v>
      </c>
      <c r="G73">
        <v>132.27583999999999</v>
      </c>
      <c r="H73">
        <v>190.41249200000001</v>
      </c>
      <c r="I73">
        <v>174.55083750000003</v>
      </c>
      <c r="J73">
        <v>196.79191199999997</v>
      </c>
      <c r="K73">
        <v>339.119102</v>
      </c>
    </row>
    <row r="74" spans="2:11">
      <c r="D74">
        <v>47968</v>
      </c>
      <c r="E74">
        <v>146.157939</v>
      </c>
      <c r="F74">
        <v>223.51801600000005</v>
      </c>
      <c r="G74">
        <v>263.19232799999997</v>
      </c>
      <c r="H74">
        <v>150.96679999999998</v>
      </c>
      <c r="I74">
        <v>71.218079999999986</v>
      </c>
      <c r="J74">
        <v>127.55494399999999</v>
      </c>
      <c r="K74">
        <v>375.47702099999998</v>
      </c>
    </row>
    <row r="75" spans="2:11">
      <c r="D75">
        <v>47987</v>
      </c>
      <c r="E75">
        <v>140.975156</v>
      </c>
      <c r="F75">
        <v>132.449352</v>
      </c>
      <c r="G75">
        <v>174.27778549999999</v>
      </c>
      <c r="H75">
        <v>163.02851250000003</v>
      </c>
      <c r="I75">
        <v>175.4984</v>
      </c>
      <c r="J75">
        <v>127.94472450000001</v>
      </c>
      <c r="K75">
        <v>217.147086</v>
      </c>
    </row>
    <row r="77" spans="2:11">
      <c r="B77" t="s">
        <v>153</v>
      </c>
      <c r="C77" t="s">
        <v>152</v>
      </c>
      <c r="D77">
        <v>12968</v>
      </c>
      <c r="E77">
        <v>154.35166599999999</v>
      </c>
      <c r="F77">
        <v>237.84976800000001</v>
      </c>
      <c r="G77">
        <v>352.83237000000003</v>
      </c>
      <c r="H77">
        <v>473.70420000000013</v>
      </c>
      <c r="I77">
        <v>835.09696800000006</v>
      </c>
      <c r="J77">
        <v>1017.47049</v>
      </c>
      <c r="K77">
        <v>1538.4420674999999</v>
      </c>
    </row>
    <row r="78" spans="2:11">
      <c r="D78">
        <v>12969</v>
      </c>
      <c r="E78">
        <v>126.23421200000001</v>
      </c>
      <c r="F78">
        <v>276.46370999999999</v>
      </c>
      <c r="G78">
        <v>423.61923450000006</v>
      </c>
      <c r="H78">
        <v>751.60480800000005</v>
      </c>
      <c r="I78">
        <v>1026.1045979999999</v>
      </c>
      <c r="J78">
        <v>1815.1163345</v>
      </c>
      <c r="K78">
        <v>2230.0174159999997</v>
      </c>
    </row>
    <row r="79" spans="2:11">
      <c r="D79">
        <v>47958</v>
      </c>
      <c r="E79">
        <v>92.470734000000007</v>
      </c>
      <c r="F79">
        <v>91.393296500000005</v>
      </c>
      <c r="G79">
        <v>205.18706250000002</v>
      </c>
      <c r="H79">
        <v>389.43346000000003</v>
      </c>
      <c r="I79">
        <v>435.15532799999994</v>
      </c>
      <c r="J79">
        <v>476.01181800000006</v>
      </c>
      <c r="K79">
        <v>727.61602499999981</v>
      </c>
    </row>
    <row r="80" spans="2:11">
      <c r="D80">
        <v>47983</v>
      </c>
      <c r="E80">
        <v>208.23685200000003</v>
      </c>
      <c r="F80">
        <v>282.76531199999999</v>
      </c>
      <c r="G80">
        <v>365.18537250000008</v>
      </c>
      <c r="H80">
        <v>510.34505799999999</v>
      </c>
      <c r="I80">
        <v>707.67992750000008</v>
      </c>
      <c r="J80">
        <v>822.38763199999971</v>
      </c>
      <c r="K80">
        <v>1254.3483014999999</v>
      </c>
    </row>
    <row r="81" spans="1:17">
      <c r="D81">
        <v>47986</v>
      </c>
      <c r="E81">
        <v>189.18679300000002</v>
      </c>
      <c r="F81">
        <v>163.34323200000003</v>
      </c>
      <c r="G81">
        <v>345.36731400000002</v>
      </c>
      <c r="H81">
        <v>486.86400000000009</v>
      </c>
      <c r="I81">
        <v>720.13400000000001</v>
      </c>
      <c r="J81">
        <v>594.62028800000019</v>
      </c>
      <c r="K81">
        <v>985.28445599999998</v>
      </c>
    </row>
    <row r="82" spans="1:17">
      <c r="D82">
        <v>47996</v>
      </c>
      <c r="E82">
        <v>112.68189449999998</v>
      </c>
      <c r="F82">
        <v>107.79979400000002</v>
      </c>
      <c r="G82">
        <v>135.53006199999999</v>
      </c>
      <c r="H82">
        <v>230.54948349999998</v>
      </c>
      <c r="I82">
        <v>302.37251700000002</v>
      </c>
      <c r="J82">
        <v>293.12</v>
      </c>
      <c r="K82">
        <v>887.2852640000001</v>
      </c>
    </row>
    <row r="84" spans="1:17">
      <c r="A84" t="s">
        <v>257</v>
      </c>
      <c r="C84" s="17" t="s">
        <v>2</v>
      </c>
      <c r="D84" s="17"/>
      <c r="E84" s="17"/>
      <c r="F84" s="17"/>
      <c r="G84" s="17"/>
      <c r="H84" s="17" t="s">
        <v>270</v>
      </c>
      <c r="I84" s="17"/>
      <c r="J84" s="17"/>
      <c r="K84" s="17"/>
      <c r="L84" s="17"/>
      <c r="M84" s="17" t="s">
        <v>271</v>
      </c>
      <c r="N84" s="17"/>
      <c r="O84" s="17"/>
      <c r="P84" s="17"/>
      <c r="Q84" s="17"/>
    </row>
    <row r="85" spans="1:17">
      <c r="B85" s="9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</row>
    <row r="86" spans="1:17">
      <c r="B86" s="9">
        <v>3</v>
      </c>
      <c r="C86" s="1">
        <v>263</v>
      </c>
      <c r="D86" s="1">
        <v>413</v>
      </c>
      <c r="E86" s="1">
        <v>120</v>
      </c>
      <c r="F86" s="1">
        <v>0</v>
      </c>
      <c r="G86" s="1">
        <v>98</v>
      </c>
      <c r="H86" s="1">
        <v>36</v>
      </c>
      <c r="I86" s="1">
        <v>4</v>
      </c>
      <c r="J86" s="1">
        <v>137</v>
      </c>
      <c r="K86" s="1">
        <v>56</v>
      </c>
      <c r="L86" s="1">
        <v>75</v>
      </c>
      <c r="M86" s="1">
        <v>14</v>
      </c>
      <c r="N86" s="1">
        <v>36</v>
      </c>
      <c r="O86" s="1">
        <v>172</v>
      </c>
      <c r="P86" s="1">
        <v>3.5</v>
      </c>
      <c r="Q86" s="1">
        <v>2.5</v>
      </c>
    </row>
    <row r="87" spans="1:17">
      <c r="B87" s="9">
        <v>7</v>
      </c>
      <c r="C87" s="1">
        <v>550</v>
      </c>
      <c r="D87" s="1">
        <v>2304</v>
      </c>
      <c r="E87" s="1">
        <v>600</v>
      </c>
      <c r="F87" s="1">
        <v>1008</v>
      </c>
      <c r="G87" s="1">
        <v>405</v>
      </c>
      <c r="H87" s="1">
        <v>51</v>
      </c>
      <c r="I87" s="1">
        <v>56</v>
      </c>
      <c r="J87" s="1">
        <v>405</v>
      </c>
      <c r="K87" s="1">
        <v>88</v>
      </c>
      <c r="L87" s="1">
        <v>81</v>
      </c>
      <c r="M87" s="1">
        <v>40</v>
      </c>
      <c r="N87" s="1">
        <v>75</v>
      </c>
      <c r="O87" s="1">
        <v>288</v>
      </c>
      <c r="P87" s="1">
        <v>2.1</v>
      </c>
      <c r="Q87" s="1">
        <v>2.5</v>
      </c>
    </row>
    <row r="88" spans="1:17">
      <c r="B88" s="9">
        <v>11</v>
      </c>
      <c r="C88" s="1">
        <v>1210</v>
      </c>
      <c r="D88" s="1">
        <v>4332</v>
      </c>
      <c r="E88" s="1">
        <v>1549</v>
      </c>
      <c r="F88" s="1">
        <v>1152</v>
      </c>
      <c r="G88" s="1">
        <v>640</v>
      </c>
      <c r="H88" s="1">
        <v>191</v>
      </c>
      <c r="I88" s="1">
        <v>162</v>
      </c>
      <c r="J88" s="1">
        <v>405</v>
      </c>
      <c r="K88" s="1">
        <v>198</v>
      </c>
      <c r="L88" s="1">
        <v>63</v>
      </c>
      <c r="M88" s="1">
        <v>0</v>
      </c>
      <c r="N88" s="1">
        <v>237</v>
      </c>
      <c r="O88" s="1">
        <v>500</v>
      </c>
      <c r="P88" s="1">
        <v>2.5</v>
      </c>
      <c r="Q88" s="1">
        <v>1.6</v>
      </c>
    </row>
    <row r="90" spans="1:17">
      <c r="A90" t="s">
        <v>272</v>
      </c>
      <c r="B90" t="s">
        <v>304</v>
      </c>
    </row>
    <row r="91" spans="1:17">
      <c r="B91" t="s">
        <v>162</v>
      </c>
      <c r="D91" t="s">
        <v>147</v>
      </c>
      <c r="E91">
        <v>0</v>
      </c>
      <c r="F91">
        <v>4</v>
      </c>
      <c r="G91">
        <v>7</v>
      </c>
      <c r="H91">
        <v>11</v>
      </c>
      <c r="I91">
        <v>14</v>
      </c>
      <c r="J91">
        <v>18</v>
      </c>
      <c r="K91">
        <v>21</v>
      </c>
    </row>
    <row r="92" spans="1:17">
      <c r="B92" t="s">
        <v>305</v>
      </c>
      <c r="D92" t="s">
        <v>274</v>
      </c>
      <c r="E92">
        <v>127.34375</v>
      </c>
      <c r="F92">
        <v>237.51677249999995</v>
      </c>
      <c r="G92">
        <v>511.25681249999991</v>
      </c>
      <c r="H92">
        <v>1052.7181250000001</v>
      </c>
      <c r="I92">
        <v>1489.3667360000002</v>
      </c>
      <c r="J92">
        <v>1693.0406399999997</v>
      </c>
      <c r="K92">
        <v>1948.0225250000001</v>
      </c>
    </row>
    <row r="93" spans="1:17">
      <c r="B93" t="s">
        <v>11</v>
      </c>
      <c r="D93" t="s">
        <v>275</v>
      </c>
      <c r="E93">
        <v>156.300004</v>
      </c>
      <c r="F93">
        <v>359.87263799999994</v>
      </c>
      <c r="G93">
        <v>571.80304999999998</v>
      </c>
      <c r="H93">
        <v>1177.2539999999999</v>
      </c>
      <c r="I93">
        <v>1515.405798</v>
      </c>
      <c r="J93">
        <v>2288.5599149999998</v>
      </c>
      <c r="K93">
        <v>2833.4750410000006</v>
      </c>
    </row>
    <row r="94" spans="1:17">
      <c r="B94" t="s">
        <v>306</v>
      </c>
      <c r="D94" t="s">
        <v>276</v>
      </c>
      <c r="E94">
        <v>138.79645600000001</v>
      </c>
      <c r="F94">
        <v>287.72332</v>
      </c>
      <c r="G94">
        <v>622.24962799999992</v>
      </c>
      <c r="H94">
        <v>1354.8359999999998</v>
      </c>
      <c r="I94">
        <v>1868.8075455000003</v>
      </c>
      <c r="J94">
        <v>2671.8891484999999</v>
      </c>
      <c r="K94">
        <v>2885.1155299999996</v>
      </c>
    </row>
    <row r="95" spans="1:17">
      <c r="B95" t="s">
        <v>307</v>
      </c>
      <c r="D95" t="s">
        <v>277</v>
      </c>
      <c r="E95">
        <v>167.05581949999998</v>
      </c>
      <c r="F95">
        <v>223.66093750000002</v>
      </c>
      <c r="G95">
        <v>312.47907500000002</v>
      </c>
      <c r="H95">
        <v>552.36950999999999</v>
      </c>
      <c r="I95">
        <v>1026.751831</v>
      </c>
      <c r="J95">
        <v>1400.833408</v>
      </c>
      <c r="K95">
        <v>1573.6212540000001</v>
      </c>
    </row>
    <row r="96" spans="1:17">
      <c r="B96" t="s">
        <v>308</v>
      </c>
      <c r="D96" t="s">
        <v>278</v>
      </c>
      <c r="E96">
        <v>213.02233349999997</v>
      </c>
      <c r="F96">
        <v>253.67542200000003</v>
      </c>
      <c r="G96">
        <v>308.38352500000002</v>
      </c>
      <c r="H96">
        <v>551.966184</v>
      </c>
      <c r="I96">
        <v>1067.6895455000001</v>
      </c>
      <c r="J96">
        <v>1588.2966449999999</v>
      </c>
      <c r="K96">
        <v>1851.1828114999998</v>
      </c>
    </row>
    <row r="97" spans="2:11">
      <c r="D97" t="s">
        <v>279</v>
      </c>
      <c r="E97">
        <v>114.60679999999999</v>
      </c>
      <c r="F97">
        <v>255.15810000000005</v>
      </c>
      <c r="G97">
        <v>482.72367200000002</v>
      </c>
      <c r="H97">
        <v>687.30710399999987</v>
      </c>
      <c r="I97">
        <v>1001.1161400000003</v>
      </c>
      <c r="J97">
        <v>1473.0265659999998</v>
      </c>
      <c r="K97">
        <v>1690.0815555000001</v>
      </c>
    </row>
    <row r="99" spans="2:11">
      <c r="B99" t="s">
        <v>309</v>
      </c>
      <c r="D99" t="s">
        <v>280</v>
      </c>
      <c r="E99">
        <v>187.40736000000001</v>
      </c>
      <c r="F99">
        <v>180.11542499999999</v>
      </c>
      <c r="G99">
        <v>354.94559999999996</v>
      </c>
      <c r="H99">
        <v>333.81586200000004</v>
      </c>
      <c r="I99">
        <v>869.93799999999999</v>
      </c>
      <c r="J99">
        <v>947.4790065000002</v>
      </c>
      <c r="K99">
        <v>1152.2375</v>
      </c>
    </row>
    <row r="100" spans="2:11">
      <c r="B100" t="s">
        <v>310</v>
      </c>
      <c r="D100" t="s">
        <v>281</v>
      </c>
      <c r="E100">
        <v>129.82323600000001</v>
      </c>
      <c r="F100">
        <v>100.66093195500001</v>
      </c>
      <c r="G100">
        <v>108.13617400000001</v>
      </c>
      <c r="H100">
        <v>123.62256000000001</v>
      </c>
      <c r="I100">
        <v>282.07672500000001</v>
      </c>
      <c r="J100">
        <v>354.9351999999999</v>
      </c>
      <c r="K100">
        <v>633.31258000000014</v>
      </c>
    </row>
    <row r="101" spans="2:11">
      <c r="B101" t="s">
        <v>311</v>
      </c>
      <c r="D101" t="s">
        <v>282</v>
      </c>
      <c r="E101">
        <v>123.55241399999997</v>
      </c>
      <c r="F101">
        <v>101.80808399999999</v>
      </c>
      <c r="G101">
        <v>132.199566</v>
      </c>
      <c r="H101">
        <v>211.51014399999997</v>
      </c>
      <c r="I101">
        <v>467.22258800000003</v>
      </c>
      <c r="J101">
        <v>602.44274999999993</v>
      </c>
      <c r="K101">
        <v>890.89672000000007</v>
      </c>
    </row>
    <row r="102" spans="2:11">
      <c r="B102" t="s">
        <v>306</v>
      </c>
      <c r="D102" t="s">
        <v>283</v>
      </c>
      <c r="E102">
        <v>162.97799350000003</v>
      </c>
      <c r="F102">
        <v>169.0711685</v>
      </c>
      <c r="G102">
        <v>290.97907199999997</v>
      </c>
      <c r="H102">
        <v>368.32617349999998</v>
      </c>
      <c r="I102">
        <v>627.73488400000008</v>
      </c>
      <c r="J102">
        <v>703.59766400000001</v>
      </c>
      <c r="K102">
        <v>1097.5081339999999</v>
      </c>
    </row>
    <row r="103" spans="2:11">
      <c r="B103" t="s">
        <v>307</v>
      </c>
      <c r="D103" t="s">
        <v>284</v>
      </c>
      <c r="E103">
        <v>197.86454800000001</v>
      </c>
      <c r="F103">
        <v>201.77212499999999</v>
      </c>
      <c r="G103">
        <v>435.51318600000008</v>
      </c>
      <c r="H103">
        <v>511.79520000000008</v>
      </c>
      <c r="I103">
        <v>985.20654400000012</v>
      </c>
      <c r="J103">
        <v>1037.7594179999999</v>
      </c>
      <c r="K103">
        <v>1306.5292625</v>
      </c>
    </row>
    <row r="104" spans="2:11">
      <c r="B104" t="s">
        <v>308</v>
      </c>
      <c r="D104" t="s">
        <v>285</v>
      </c>
      <c r="E104">
        <v>111.63762499999999</v>
      </c>
      <c r="F104">
        <v>81.982349999999997</v>
      </c>
      <c r="G104">
        <v>83.722740000000002</v>
      </c>
      <c r="H104">
        <v>108.13206750000001</v>
      </c>
      <c r="I104">
        <v>153.93159399999999</v>
      </c>
      <c r="J104">
        <v>172.29721599999999</v>
      </c>
      <c r="K104">
        <v>328.73752799999994</v>
      </c>
    </row>
    <row r="106" spans="2:11">
      <c r="B106" t="s">
        <v>312</v>
      </c>
      <c r="D106" t="s">
        <v>286</v>
      </c>
      <c r="E106">
        <v>124.03168399999998</v>
      </c>
      <c r="F106">
        <v>125.07915199999999</v>
      </c>
      <c r="G106">
        <v>119.98308800000001</v>
      </c>
      <c r="H106">
        <v>204.21366400000002</v>
      </c>
      <c r="I106">
        <v>396.49280000000005</v>
      </c>
      <c r="J106">
        <v>580.8182415</v>
      </c>
      <c r="K106">
        <v>932.47726000000011</v>
      </c>
    </row>
    <row r="107" spans="2:11">
      <c r="B107" t="s">
        <v>310</v>
      </c>
      <c r="D107" t="s">
        <v>287</v>
      </c>
      <c r="E107">
        <v>120.49674300000001</v>
      </c>
      <c r="F107">
        <v>148.62884399999999</v>
      </c>
      <c r="G107">
        <v>238.28175000000002</v>
      </c>
      <c r="H107">
        <v>361.18656449999997</v>
      </c>
      <c r="I107">
        <v>659.96172899999999</v>
      </c>
      <c r="J107">
        <v>828.00062500000001</v>
      </c>
      <c r="K107">
        <v>934.69475</v>
      </c>
    </row>
    <row r="108" spans="2:11">
      <c r="B108" t="s">
        <v>313</v>
      </c>
      <c r="D108" t="s">
        <v>288</v>
      </c>
      <c r="E108">
        <v>183.85747999999998</v>
      </c>
      <c r="F108">
        <v>180.1926</v>
      </c>
      <c r="G108">
        <v>335.39195200000006</v>
      </c>
      <c r="H108">
        <v>438.17612800000006</v>
      </c>
      <c r="I108">
        <v>783.28627200000005</v>
      </c>
      <c r="J108">
        <v>941.93324549999977</v>
      </c>
      <c r="K108">
        <v>1116.84995</v>
      </c>
    </row>
    <row r="109" spans="2:11">
      <c r="B109" t="s">
        <v>306</v>
      </c>
      <c r="D109" t="s">
        <v>289</v>
      </c>
      <c r="E109">
        <v>155.65886800000001</v>
      </c>
      <c r="F109">
        <v>187.06117500000005</v>
      </c>
      <c r="G109">
        <v>358.99971000000005</v>
      </c>
      <c r="H109">
        <v>511.02872949999994</v>
      </c>
      <c r="I109">
        <v>668.17056799999978</v>
      </c>
      <c r="J109">
        <v>817.42748800000015</v>
      </c>
      <c r="K109">
        <v>993.94259950000003</v>
      </c>
    </row>
    <row r="110" spans="2:11">
      <c r="B110" t="s">
        <v>307</v>
      </c>
      <c r="D110" t="s">
        <v>290</v>
      </c>
      <c r="E110">
        <v>140.462424</v>
      </c>
      <c r="F110">
        <v>149.3812125</v>
      </c>
      <c r="G110">
        <v>146.59889850000002</v>
      </c>
      <c r="H110">
        <v>273.01341599999995</v>
      </c>
      <c r="I110">
        <v>489.423879</v>
      </c>
      <c r="J110">
        <v>615.59070650000001</v>
      </c>
      <c r="K110">
        <v>830.36135000000013</v>
      </c>
    </row>
    <row r="111" spans="2:11">
      <c r="B111" t="s">
        <v>308</v>
      </c>
      <c r="D111" t="s">
        <v>291</v>
      </c>
      <c r="E111">
        <v>187.89672500000003</v>
      </c>
      <c r="F111">
        <v>207.59356799999998</v>
      </c>
      <c r="G111">
        <v>237.28957449999999</v>
      </c>
      <c r="H111">
        <v>310.16516849999999</v>
      </c>
      <c r="I111">
        <v>499.77</v>
      </c>
      <c r="J111">
        <v>523.03295800000001</v>
      </c>
      <c r="K111">
        <v>759.477216</v>
      </c>
    </row>
    <row r="113" spans="1:12">
      <c r="B113" t="s">
        <v>314</v>
      </c>
      <c r="D113" t="s">
        <v>292</v>
      </c>
      <c r="E113">
        <v>129.24391550000001</v>
      </c>
      <c r="F113">
        <v>194.91281550000002</v>
      </c>
      <c r="G113">
        <v>287.39969999999994</v>
      </c>
      <c r="H113">
        <v>471.8674519999999</v>
      </c>
      <c r="I113">
        <v>761.4813744999999</v>
      </c>
      <c r="J113">
        <v>1193.8104000000001</v>
      </c>
      <c r="K113">
        <v>1260.1749</v>
      </c>
    </row>
    <row r="114" spans="1:12">
      <c r="B114" t="s">
        <v>310</v>
      </c>
      <c r="D114" t="s">
        <v>293</v>
      </c>
      <c r="E114">
        <v>160.0381495</v>
      </c>
      <c r="F114">
        <v>185.18904200000003</v>
      </c>
      <c r="G114">
        <v>179.02755250000001</v>
      </c>
      <c r="H114">
        <v>223.23206799999997</v>
      </c>
      <c r="I114">
        <v>416.90052000000003</v>
      </c>
      <c r="J114">
        <v>502.30621099999991</v>
      </c>
      <c r="K114">
        <v>803.56028849999996</v>
      </c>
    </row>
    <row r="115" spans="1:12">
      <c r="B115" t="s">
        <v>315</v>
      </c>
      <c r="D115" t="s">
        <v>294</v>
      </c>
      <c r="E115">
        <v>169.00067599999997</v>
      </c>
      <c r="F115">
        <v>280.37507999999997</v>
      </c>
      <c r="G115">
        <v>471.85919999999999</v>
      </c>
      <c r="H115">
        <v>877.85596800000019</v>
      </c>
      <c r="I115">
        <v>1465.4805004999998</v>
      </c>
      <c r="J115">
        <v>1462.5581740000002</v>
      </c>
      <c r="K115">
        <v>2033.7865360000003</v>
      </c>
    </row>
    <row r="116" spans="1:12">
      <c r="B116" t="s">
        <v>306</v>
      </c>
      <c r="D116" t="s">
        <v>295</v>
      </c>
      <c r="E116">
        <v>117.3024475</v>
      </c>
      <c r="F116">
        <v>95.883264000000025</v>
      </c>
      <c r="G116">
        <v>75</v>
      </c>
      <c r="H116">
        <v>148.09172650000002</v>
      </c>
      <c r="I116">
        <v>269.48557899999997</v>
      </c>
      <c r="J116">
        <v>392.41461099999992</v>
      </c>
      <c r="K116">
        <v>610.2186089999999</v>
      </c>
    </row>
    <row r="117" spans="1:12">
      <c r="B117" t="s">
        <v>307</v>
      </c>
      <c r="D117" t="s">
        <v>296</v>
      </c>
      <c r="E117">
        <v>146.4518295</v>
      </c>
      <c r="F117">
        <v>112.38770399999999</v>
      </c>
      <c r="G117">
        <v>168.95127499999998</v>
      </c>
      <c r="H117">
        <v>422.32307200000002</v>
      </c>
      <c r="I117">
        <v>681.99810000000002</v>
      </c>
      <c r="J117">
        <v>656.10829349999995</v>
      </c>
      <c r="K117">
        <v>1035.4095839999998</v>
      </c>
    </row>
    <row r="118" spans="1:12">
      <c r="B118" t="s">
        <v>308</v>
      </c>
      <c r="D118" t="s">
        <v>297</v>
      </c>
      <c r="E118">
        <v>191.83500000000001</v>
      </c>
      <c r="F118">
        <v>123.05335000000001</v>
      </c>
      <c r="G118">
        <v>201.77691000000002</v>
      </c>
      <c r="H118">
        <v>392.44812800000005</v>
      </c>
      <c r="I118">
        <v>534.65389949999997</v>
      </c>
      <c r="J118">
        <v>619.80163199999993</v>
      </c>
      <c r="K118">
        <v>877.71600000000012</v>
      </c>
    </row>
    <row r="120" spans="1:12">
      <c r="B120" t="s">
        <v>316</v>
      </c>
      <c r="D120" t="s">
        <v>298</v>
      </c>
      <c r="E120">
        <v>150.77385350000003</v>
      </c>
      <c r="F120">
        <v>190.605771</v>
      </c>
      <c r="G120">
        <v>243.77216000000001</v>
      </c>
      <c r="H120">
        <v>541.17775800000015</v>
      </c>
      <c r="I120">
        <v>840.3946155000001</v>
      </c>
      <c r="J120">
        <v>1260.4747995</v>
      </c>
      <c r="K120">
        <v>1603.6954499999999</v>
      </c>
    </row>
    <row r="121" spans="1:12">
      <c r="B121" t="s">
        <v>317</v>
      </c>
      <c r="D121" t="s">
        <v>299</v>
      </c>
      <c r="E121">
        <v>118.55289600000002</v>
      </c>
      <c r="F121">
        <v>233.18031800000003</v>
      </c>
      <c r="G121">
        <v>508.81521599999996</v>
      </c>
      <c r="H121">
        <v>982.06494150000026</v>
      </c>
      <c r="I121">
        <v>1426.453352</v>
      </c>
      <c r="J121">
        <v>1267.540974</v>
      </c>
      <c r="K121">
        <v>1878.6869010000003</v>
      </c>
    </row>
    <row r="122" spans="1:12">
      <c r="B122" t="s">
        <v>315</v>
      </c>
      <c r="D122" t="s">
        <v>300</v>
      </c>
      <c r="E122">
        <v>191.65320799999998</v>
      </c>
      <c r="F122">
        <v>278.28858199999996</v>
      </c>
      <c r="G122">
        <v>374.34375</v>
      </c>
      <c r="H122">
        <v>955.74394400000006</v>
      </c>
      <c r="I122">
        <v>1137.3093994999997</v>
      </c>
      <c r="J122">
        <v>1188.6870780000002</v>
      </c>
      <c r="K122">
        <v>1789.3488780000002</v>
      </c>
    </row>
    <row r="123" spans="1:12">
      <c r="B123" t="s">
        <v>306</v>
      </c>
      <c r="D123" t="s">
        <v>301</v>
      </c>
      <c r="E123">
        <v>150.80228750000001</v>
      </c>
      <c r="F123">
        <v>235.06393750000001</v>
      </c>
      <c r="G123">
        <v>456.74876999999992</v>
      </c>
      <c r="H123">
        <v>627.93174599999986</v>
      </c>
      <c r="I123">
        <v>1074.4993575000001</v>
      </c>
      <c r="J123">
        <v>1129.0546474999996</v>
      </c>
      <c r="K123">
        <v>1645.4240279999997</v>
      </c>
    </row>
    <row r="124" spans="1:12">
      <c r="B124" t="s">
        <v>307</v>
      </c>
      <c r="D124" t="s">
        <v>302</v>
      </c>
      <c r="E124">
        <v>127.38603200000001</v>
      </c>
      <c r="F124">
        <v>184.49790000000002</v>
      </c>
      <c r="G124">
        <v>169.11416250000002</v>
      </c>
      <c r="H124">
        <v>275.86218600000001</v>
      </c>
      <c r="I124">
        <v>373.10873600000002</v>
      </c>
      <c r="J124">
        <v>402.12660599999992</v>
      </c>
      <c r="K124">
        <v>683.96185600000001</v>
      </c>
    </row>
    <row r="125" spans="1:12">
      <c r="B125" t="s">
        <v>308</v>
      </c>
      <c r="D125" t="s">
        <v>303</v>
      </c>
      <c r="E125">
        <v>173.31496199999998</v>
      </c>
      <c r="F125">
        <v>135.54</v>
      </c>
      <c r="G125">
        <v>146.32876800000003</v>
      </c>
      <c r="H125">
        <v>357.35305000000005</v>
      </c>
      <c r="I125">
        <v>473.70821799999987</v>
      </c>
      <c r="J125">
        <v>719.09705000000008</v>
      </c>
      <c r="K125">
        <v>956.8079160000002</v>
      </c>
    </row>
    <row r="127" spans="1:12">
      <c r="A127" t="s">
        <v>318</v>
      </c>
      <c r="C127" s="16" t="s">
        <v>2</v>
      </c>
      <c r="D127" s="16"/>
      <c r="E127" s="16"/>
      <c r="F127" s="16"/>
      <c r="G127" s="16"/>
      <c r="H127" s="16" t="s">
        <v>273</v>
      </c>
      <c r="I127" s="16"/>
      <c r="J127" s="16"/>
      <c r="K127" s="16"/>
      <c r="L127" s="16"/>
    </row>
    <row r="128" spans="1:12"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</row>
    <row r="129" spans="2:12">
      <c r="B129" s="1">
        <v>3</v>
      </c>
      <c r="C129" s="1">
        <v>89</v>
      </c>
      <c r="D129" s="1">
        <v>145</v>
      </c>
      <c r="E129" s="1">
        <v>120</v>
      </c>
      <c r="F129" s="1">
        <v>74</v>
      </c>
      <c r="G129" s="1">
        <v>68</v>
      </c>
      <c r="H129" s="1">
        <v>79</v>
      </c>
      <c r="I129" s="1">
        <v>110</v>
      </c>
      <c r="J129" s="1">
        <v>130</v>
      </c>
      <c r="K129" s="1">
        <v>76</v>
      </c>
      <c r="L129" s="1">
        <v>83</v>
      </c>
    </row>
    <row r="130" spans="2:12">
      <c r="B130" s="1">
        <v>7</v>
      </c>
      <c r="C130" s="1">
        <v>340</v>
      </c>
      <c r="D130" s="1">
        <v>373</v>
      </c>
      <c r="E130" s="1">
        <v>270</v>
      </c>
      <c r="F130" s="1">
        <v>187</v>
      </c>
      <c r="G130" s="1">
        <v>130</v>
      </c>
      <c r="H130" s="1">
        <v>174</v>
      </c>
      <c r="I130" s="1">
        <v>201</v>
      </c>
      <c r="J130" s="1">
        <v>230</v>
      </c>
      <c r="K130" s="1">
        <v>143</v>
      </c>
      <c r="L130" s="1">
        <v>132</v>
      </c>
    </row>
    <row r="131" spans="2:12">
      <c r="B131" s="1">
        <v>11</v>
      </c>
      <c r="C131" s="1">
        <v>600</v>
      </c>
      <c r="D131" s="1">
        <v>550</v>
      </c>
      <c r="E131" s="1">
        <v>493</v>
      </c>
      <c r="F131" s="1">
        <v>570</v>
      </c>
      <c r="G131" s="1">
        <v>423</v>
      </c>
      <c r="H131" s="1">
        <v>250</v>
      </c>
      <c r="I131" s="1">
        <v>289</v>
      </c>
      <c r="J131" s="1">
        <v>310</v>
      </c>
      <c r="K131" s="1">
        <v>195</v>
      </c>
      <c r="L131" s="1">
        <v>185</v>
      </c>
    </row>
    <row r="132" spans="2:12">
      <c r="B132" s="1">
        <v>15</v>
      </c>
      <c r="C132" s="1">
        <v>1042</v>
      </c>
      <c r="D132" s="1">
        <v>1124</v>
      </c>
      <c r="E132" s="1">
        <v>864</v>
      </c>
      <c r="F132" s="1">
        <v>945</v>
      </c>
      <c r="G132" s="1">
        <v>845</v>
      </c>
      <c r="H132" s="1">
        <v>364</v>
      </c>
      <c r="I132" s="1">
        <v>396</v>
      </c>
      <c r="J132" s="1">
        <v>423</v>
      </c>
      <c r="K132" s="1">
        <v>264</v>
      </c>
      <c r="L132" s="1">
        <v>276</v>
      </c>
    </row>
    <row r="133" spans="2:12">
      <c r="B133" s="1">
        <v>19</v>
      </c>
      <c r="C133" s="1">
        <v>1540</v>
      </c>
      <c r="D133" s="1">
        <v>1952</v>
      </c>
      <c r="E133" s="1">
        <v>1434</v>
      </c>
      <c r="F133" s="1">
        <v>1351</v>
      </c>
      <c r="G133" s="1">
        <v>1043</v>
      </c>
      <c r="H133" s="1">
        <v>474</v>
      </c>
      <c r="I133" s="1">
        <v>530</v>
      </c>
      <c r="J133" s="1">
        <v>503</v>
      </c>
      <c r="K133" s="1">
        <v>349</v>
      </c>
      <c r="L133" s="1">
        <v>303</v>
      </c>
    </row>
    <row r="134" spans="2:12">
      <c r="B134" s="1">
        <v>21</v>
      </c>
      <c r="C134" s="1">
        <v>2104</v>
      </c>
      <c r="D134" s="1">
        <v>2430</v>
      </c>
      <c r="E134" s="1">
        <v>1844</v>
      </c>
      <c r="F134" s="1">
        <v>1753</v>
      </c>
      <c r="G134" s="1">
        <v>1432</v>
      </c>
      <c r="H134" s="1">
        <v>503</v>
      </c>
      <c r="I134" s="1">
        <v>684</v>
      </c>
      <c r="J134" s="1">
        <v>603</v>
      </c>
      <c r="K134" s="1">
        <v>425</v>
      </c>
      <c r="L134" s="1">
        <v>403</v>
      </c>
    </row>
  </sheetData>
  <mergeCells count="1">
    <mergeCell ref="J45:N4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2"/>
  <sheetViews>
    <sheetView zoomScale="85" zoomScaleNormal="85" workbookViewId="0">
      <selection activeCell="C10" sqref="C10"/>
    </sheetView>
  </sheetViews>
  <sheetFormatPr defaultRowHeight="14.25"/>
  <sheetData>
    <row r="1" spans="1:22">
      <c r="A1" t="s">
        <v>10</v>
      </c>
      <c r="C1" s="49" t="s">
        <v>11</v>
      </c>
      <c r="D1" s="49"/>
      <c r="E1" s="49"/>
      <c r="F1" s="49"/>
      <c r="G1" s="49"/>
      <c r="H1" s="49"/>
      <c r="I1" s="50" t="s">
        <v>3</v>
      </c>
      <c r="J1" s="50"/>
      <c r="K1" s="50"/>
      <c r="L1" s="50"/>
      <c r="M1" s="50"/>
      <c r="N1" s="50"/>
    </row>
    <row r="2" spans="1:22">
      <c r="B2" s="9" t="s">
        <v>12</v>
      </c>
      <c r="C2" s="4">
        <v>12.8</v>
      </c>
      <c r="D2" s="4">
        <v>10.199999999999999</v>
      </c>
      <c r="E2" s="4">
        <v>13.1</v>
      </c>
      <c r="F2" s="4">
        <v>10.5</v>
      </c>
      <c r="G2" s="4">
        <v>15.7</v>
      </c>
      <c r="H2" s="4">
        <v>11.1</v>
      </c>
      <c r="I2" s="5">
        <v>0.5</v>
      </c>
      <c r="J2" s="5">
        <v>1.1000000000000001</v>
      </c>
      <c r="K2" s="5">
        <v>0.3</v>
      </c>
      <c r="L2" s="5">
        <v>1.5</v>
      </c>
      <c r="M2" s="5">
        <v>0.1</v>
      </c>
      <c r="N2" s="5">
        <v>0.7</v>
      </c>
    </row>
    <row r="3" spans="1:22">
      <c r="B3" s="9" t="s">
        <v>13</v>
      </c>
      <c r="C3" s="4">
        <v>15.7</v>
      </c>
      <c r="D3" s="4">
        <v>13.5</v>
      </c>
      <c r="E3" s="4">
        <v>17.399999999999999</v>
      </c>
      <c r="F3" s="4">
        <v>19.3</v>
      </c>
      <c r="G3" s="4">
        <v>13.2</v>
      </c>
      <c r="H3" s="4"/>
      <c r="I3" s="5">
        <v>1.2</v>
      </c>
      <c r="J3" s="5">
        <v>2.2999999999999998</v>
      </c>
      <c r="K3" s="5">
        <v>0.5</v>
      </c>
      <c r="L3" s="5">
        <v>0.3</v>
      </c>
      <c r="M3" s="5">
        <v>0.2</v>
      </c>
      <c r="N3" s="5"/>
    </row>
    <row r="5" spans="1:22">
      <c r="A5" t="s">
        <v>14</v>
      </c>
      <c r="C5" s="49" t="s">
        <v>11</v>
      </c>
      <c r="D5" s="49"/>
      <c r="E5" s="49"/>
      <c r="F5" s="49"/>
      <c r="G5" s="49"/>
      <c r="H5" s="49"/>
      <c r="I5" s="50" t="s">
        <v>3</v>
      </c>
      <c r="J5" s="50"/>
      <c r="K5" s="50"/>
      <c r="L5" s="50"/>
      <c r="M5" s="50"/>
      <c r="N5" s="50"/>
    </row>
    <row r="6" spans="1:22">
      <c r="C6" s="4">
        <v>35</v>
      </c>
      <c r="D6" s="4">
        <v>32</v>
      </c>
      <c r="E6" s="4">
        <v>27.5</v>
      </c>
      <c r="F6" s="4">
        <v>41.2</v>
      </c>
      <c r="G6" s="4">
        <v>25.5</v>
      </c>
      <c r="H6" s="4"/>
      <c r="I6" s="5">
        <v>0</v>
      </c>
      <c r="J6" s="5">
        <v>0</v>
      </c>
      <c r="K6" s="5">
        <v>3.1</v>
      </c>
      <c r="L6" s="5">
        <v>0</v>
      </c>
      <c r="M6" s="5">
        <v>1.7</v>
      </c>
      <c r="N6" s="5"/>
    </row>
    <row r="9" spans="1:22">
      <c r="A9" t="s">
        <v>1</v>
      </c>
      <c r="C9" s="51" t="s">
        <v>2</v>
      </c>
      <c r="D9" s="51"/>
      <c r="E9" s="51"/>
      <c r="F9" s="51"/>
      <c r="G9" s="51"/>
      <c r="H9" s="52" t="s">
        <v>3</v>
      </c>
      <c r="I9" s="52"/>
      <c r="J9" s="52"/>
      <c r="K9" s="52"/>
      <c r="L9" s="52"/>
      <c r="M9" s="53" t="s">
        <v>4</v>
      </c>
      <c r="N9" s="53"/>
      <c r="O9" s="53"/>
      <c r="P9" s="53"/>
      <c r="Q9" s="53"/>
      <c r="R9" s="54" t="s">
        <v>5</v>
      </c>
      <c r="S9" s="54"/>
      <c r="T9" s="54"/>
      <c r="U9" s="54"/>
      <c r="V9" s="54"/>
    </row>
    <row r="10" spans="1:22">
      <c r="C10" s="4">
        <v>774</v>
      </c>
      <c r="D10" s="4">
        <v>894</v>
      </c>
      <c r="E10" s="4">
        <v>655</v>
      </c>
      <c r="F10" s="4">
        <v>732</v>
      </c>
      <c r="G10" s="4">
        <v>701</v>
      </c>
      <c r="H10" s="5">
        <v>9.4499999999999993</v>
      </c>
      <c r="I10" s="5">
        <v>7.35</v>
      </c>
      <c r="J10" s="5">
        <v>11.13</v>
      </c>
      <c r="K10" s="5">
        <v>15.27</v>
      </c>
      <c r="L10" s="5">
        <v>10.74</v>
      </c>
      <c r="M10" s="7">
        <v>1390</v>
      </c>
      <c r="N10" s="7">
        <v>1550</v>
      </c>
      <c r="O10" s="7">
        <v>1270</v>
      </c>
      <c r="P10" s="7">
        <v>1190</v>
      </c>
      <c r="Q10" s="7">
        <v>1430</v>
      </c>
      <c r="R10" s="6">
        <v>33</v>
      </c>
      <c r="S10" s="6">
        <v>58</v>
      </c>
      <c r="T10" s="6">
        <v>127</v>
      </c>
      <c r="U10" s="6">
        <v>89</v>
      </c>
      <c r="V10" s="6">
        <v>145</v>
      </c>
    </row>
    <row r="12" spans="1:22">
      <c r="A12" t="s">
        <v>6</v>
      </c>
      <c r="C12" s="51" t="s">
        <v>2</v>
      </c>
      <c r="D12" s="51"/>
      <c r="E12" s="51"/>
      <c r="F12" s="51"/>
      <c r="G12" s="51"/>
      <c r="H12" s="52" t="s">
        <v>3</v>
      </c>
      <c r="I12" s="52"/>
      <c r="J12" s="52"/>
      <c r="K12" s="52"/>
      <c r="L12" s="52"/>
      <c r="M12" s="53" t="s">
        <v>4</v>
      </c>
      <c r="N12" s="53"/>
      <c r="O12" s="53"/>
      <c r="P12" s="53"/>
      <c r="Q12" s="53"/>
      <c r="R12" s="54" t="s">
        <v>5</v>
      </c>
      <c r="S12" s="54"/>
      <c r="T12" s="54"/>
      <c r="U12" s="54"/>
      <c r="V12" s="54"/>
    </row>
    <row r="13" spans="1:22">
      <c r="C13" s="4">
        <v>3.5</v>
      </c>
      <c r="D13" s="4">
        <v>2.9</v>
      </c>
      <c r="E13" s="4">
        <v>4.5</v>
      </c>
      <c r="F13" s="4">
        <v>3.7</v>
      </c>
      <c r="G13" s="4">
        <v>4.5</v>
      </c>
      <c r="H13" s="5">
        <v>0.05</v>
      </c>
      <c r="I13" s="5">
        <v>7.0000000000000007E-2</v>
      </c>
      <c r="J13" s="5">
        <v>0.1</v>
      </c>
      <c r="K13" s="5">
        <v>0.15</v>
      </c>
      <c r="L13" s="5">
        <v>0.11</v>
      </c>
      <c r="M13" s="7">
        <v>7.9</v>
      </c>
      <c r="N13" s="7">
        <v>11.5</v>
      </c>
      <c r="O13" s="7">
        <v>6.5</v>
      </c>
      <c r="P13" s="7">
        <v>9.1999999999999993</v>
      </c>
      <c r="Q13" s="7">
        <v>7.5</v>
      </c>
      <c r="R13" s="6">
        <v>0.5</v>
      </c>
      <c r="S13" s="6">
        <v>0.3</v>
      </c>
      <c r="T13" s="6">
        <v>0.7</v>
      </c>
      <c r="U13" s="6">
        <v>0.35</v>
      </c>
      <c r="V13" s="6">
        <v>0.43</v>
      </c>
    </row>
    <row r="15" spans="1:22">
      <c r="A15" t="s">
        <v>7</v>
      </c>
      <c r="C15" s="51" t="s">
        <v>2</v>
      </c>
      <c r="D15" s="51"/>
      <c r="E15" s="51"/>
      <c r="F15" s="51"/>
      <c r="G15" s="51"/>
      <c r="H15" s="52" t="s">
        <v>3</v>
      </c>
      <c r="I15" s="52"/>
      <c r="J15" s="52"/>
      <c r="K15" s="52"/>
      <c r="L15" s="52"/>
      <c r="M15" s="53" t="s">
        <v>4</v>
      </c>
      <c r="N15" s="53"/>
      <c r="O15" s="53"/>
      <c r="P15" s="53"/>
      <c r="Q15" s="53"/>
      <c r="R15" s="54" t="s">
        <v>5</v>
      </c>
      <c r="S15" s="54"/>
      <c r="T15" s="54"/>
      <c r="U15" s="54"/>
      <c r="V15" s="54"/>
    </row>
    <row r="16" spans="1:22">
      <c r="C16" s="4">
        <v>38</v>
      </c>
      <c r="D16" s="4">
        <v>35</v>
      </c>
      <c r="E16" s="4">
        <v>37</v>
      </c>
      <c r="F16" s="4">
        <v>28</v>
      </c>
      <c r="G16" s="4">
        <v>43</v>
      </c>
      <c r="H16" s="5">
        <v>3</v>
      </c>
      <c r="I16" s="5">
        <v>5</v>
      </c>
      <c r="J16" s="5">
        <v>5</v>
      </c>
      <c r="K16" s="5">
        <v>4</v>
      </c>
      <c r="L16" s="5">
        <v>9</v>
      </c>
      <c r="M16" s="7">
        <v>58</v>
      </c>
      <c r="N16" s="7">
        <v>64</v>
      </c>
      <c r="O16" s="7">
        <v>69</v>
      </c>
      <c r="P16" s="7">
        <v>49</v>
      </c>
      <c r="Q16" s="7">
        <v>63</v>
      </c>
      <c r="R16" s="6">
        <v>10</v>
      </c>
      <c r="S16" s="6">
        <v>7</v>
      </c>
      <c r="T16" s="6">
        <v>13</v>
      </c>
      <c r="U16" s="6">
        <v>7</v>
      </c>
      <c r="V16" s="6">
        <v>9</v>
      </c>
    </row>
    <row r="18" spans="1:22">
      <c r="A18" t="s">
        <v>8</v>
      </c>
      <c r="C18" s="51" t="s">
        <v>2</v>
      </c>
      <c r="D18" s="51"/>
      <c r="E18" s="51"/>
      <c r="F18" s="51"/>
      <c r="G18" s="51"/>
      <c r="H18" s="52" t="s">
        <v>3</v>
      </c>
      <c r="I18" s="52"/>
      <c r="J18" s="52"/>
      <c r="K18" s="52"/>
      <c r="L18" s="52"/>
      <c r="M18" s="53" t="s">
        <v>4</v>
      </c>
      <c r="N18" s="53"/>
      <c r="O18" s="53"/>
      <c r="P18" s="53"/>
      <c r="Q18" s="53"/>
      <c r="R18" s="54" t="s">
        <v>5</v>
      </c>
      <c r="S18" s="54"/>
      <c r="T18" s="54"/>
      <c r="U18" s="54"/>
      <c r="V18" s="54"/>
    </row>
    <row r="19" spans="1:22">
      <c r="C19" s="4">
        <v>2</v>
      </c>
      <c r="D19" s="4">
        <v>3.5</v>
      </c>
      <c r="E19" s="4">
        <v>2</v>
      </c>
      <c r="F19" s="4">
        <v>2.7</v>
      </c>
      <c r="G19" s="4">
        <v>3</v>
      </c>
      <c r="H19" s="5">
        <v>0</v>
      </c>
      <c r="I19" s="5">
        <v>0</v>
      </c>
      <c r="J19" s="5">
        <v>0.5</v>
      </c>
      <c r="K19" s="5">
        <v>0.2</v>
      </c>
      <c r="L19" s="5">
        <v>0.1</v>
      </c>
      <c r="M19" s="7">
        <v>5</v>
      </c>
      <c r="N19" s="7">
        <v>3.5</v>
      </c>
      <c r="O19" s="7">
        <v>4</v>
      </c>
      <c r="P19" s="7">
        <v>6.7</v>
      </c>
      <c r="Q19" s="7">
        <v>5</v>
      </c>
      <c r="R19" s="6">
        <v>0.5</v>
      </c>
      <c r="S19" s="6">
        <v>0.15</v>
      </c>
      <c r="T19" s="6">
        <v>0.48</v>
      </c>
      <c r="U19" s="6">
        <v>0.85</v>
      </c>
      <c r="V19" s="6">
        <v>1.2</v>
      </c>
    </row>
    <row r="21" spans="1:22">
      <c r="A21" t="s">
        <v>9</v>
      </c>
      <c r="C21" s="51" t="s">
        <v>2</v>
      </c>
      <c r="D21" s="51"/>
      <c r="E21" s="51"/>
      <c r="F21" s="51"/>
      <c r="G21" s="51"/>
      <c r="H21" s="52" t="s">
        <v>3</v>
      </c>
      <c r="I21" s="52"/>
      <c r="J21" s="52"/>
      <c r="K21" s="52"/>
      <c r="L21" s="52"/>
      <c r="M21" s="53" t="s">
        <v>4</v>
      </c>
      <c r="N21" s="53"/>
      <c r="O21" s="53"/>
      <c r="P21" s="53"/>
      <c r="Q21" s="53"/>
      <c r="R21" s="54" t="s">
        <v>5</v>
      </c>
      <c r="S21" s="54"/>
      <c r="T21" s="54"/>
      <c r="U21" s="54"/>
      <c r="V21" s="54"/>
    </row>
    <row r="22" spans="1:22">
      <c r="C22" s="4">
        <v>10</v>
      </c>
      <c r="D22" s="4">
        <v>12</v>
      </c>
      <c r="E22" s="4">
        <v>9.5</v>
      </c>
      <c r="F22" s="4">
        <v>11.5</v>
      </c>
      <c r="G22" s="4">
        <v>14</v>
      </c>
      <c r="H22" s="5">
        <v>2</v>
      </c>
      <c r="I22" s="5">
        <v>3.5</v>
      </c>
      <c r="J22" s="5">
        <v>5.5</v>
      </c>
      <c r="K22" s="5">
        <v>4.2</v>
      </c>
      <c r="L22" s="5">
        <v>0</v>
      </c>
      <c r="M22" s="7">
        <v>32</v>
      </c>
      <c r="N22" s="7">
        <v>28.5</v>
      </c>
      <c r="O22" s="7">
        <v>25</v>
      </c>
      <c r="P22" s="7">
        <v>25</v>
      </c>
      <c r="Q22" s="7">
        <v>27.9</v>
      </c>
      <c r="R22" s="6">
        <v>15</v>
      </c>
      <c r="S22" s="6">
        <v>17.899999999999999</v>
      </c>
      <c r="T22" s="6">
        <v>19.899999999999999</v>
      </c>
      <c r="U22" s="6">
        <v>12</v>
      </c>
      <c r="V22" s="6">
        <v>16.7</v>
      </c>
    </row>
  </sheetData>
  <mergeCells count="24">
    <mergeCell ref="R12:V12"/>
    <mergeCell ref="C9:G9"/>
    <mergeCell ref="H9:L9"/>
    <mergeCell ref="M9:Q9"/>
    <mergeCell ref="R9:V9"/>
    <mergeCell ref="R21:V21"/>
    <mergeCell ref="C15:G15"/>
    <mergeCell ref="H15:L15"/>
    <mergeCell ref="M15:Q15"/>
    <mergeCell ref="R15:V15"/>
    <mergeCell ref="C18:G18"/>
    <mergeCell ref="H18:L18"/>
    <mergeCell ref="M18:Q18"/>
    <mergeCell ref="R18:V18"/>
    <mergeCell ref="C1:H1"/>
    <mergeCell ref="I1:N1"/>
    <mergeCell ref="C5:H5"/>
    <mergeCell ref="I5:N5"/>
    <mergeCell ref="C21:G21"/>
    <mergeCell ref="H21:L21"/>
    <mergeCell ref="M21:Q21"/>
    <mergeCell ref="C12:G12"/>
    <mergeCell ref="H12:L12"/>
    <mergeCell ref="M12:Q1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1"/>
  <sheetViews>
    <sheetView workbookViewId="0">
      <selection activeCell="M15" sqref="M15"/>
    </sheetView>
  </sheetViews>
  <sheetFormatPr defaultRowHeight="14.25"/>
  <cols>
    <col min="2" max="2" width="16.265625" customWidth="1"/>
  </cols>
  <sheetData>
    <row r="1" spans="1:17">
      <c r="A1" t="s">
        <v>15</v>
      </c>
      <c r="B1" s="10"/>
      <c r="C1" s="47" t="s">
        <v>16</v>
      </c>
      <c r="D1" s="47"/>
      <c r="E1" s="47"/>
      <c r="F1" s="47" t="s">
        <v>3</v>
      </c>
      <c r="G1" s="47"/>
      <c r="H1" s="47"/>
    </row>
    <row r="2" spans="1:17">
      <c r="B2" s="9" t="s">
        <v>17</v>
      </c>
      <c r="C2" s="1">
        <v>15.1</v>
      </c>
      <c r="D2" s="1">
        <v>21.7</v>
      </c>
      <c r="E2" s="1">
        <v>13.5</v>
      </c>
      <c r="F2" s="1">
        <v>2.1</v>
      </c>
      <c r="G2" s="1">
        <v>1.5</v>
      </c>
      <c r="H2" s="1">
        <v>1</v>
      </c>
    </row>
    <row r="3" spans="1:17">
      <c r="B3" s="9" t="s">
        <v>18</v>
      </c>
      <c r="C3" s="1">
        <v>1.7</v>
      </c>
      <c r="D3" s="1">
        <v>2.2999999999999998</v>
      </c>
      <c r="E3" s="1">
        <v>1.1000000000000001</v>
      </c>
      <c r="F3" s="1">
        <v>0</v>
      </c>
      <c r="G3" s="1">
        <v>0</v>
      </c>
      <c r="H3" s="1">
        <v>0</v>
      </c>
    </row>
    <row r="5" spans="1:17">
      <c r="A5" s="44" t="s">
        <v>401</v>
      </c>
      <c r="B5" s="46" t="s">
        <v>16</v>
      </c>
      <c r="C5" s="45">
        <v>626.875</v>
      </c>
      <c r="D5" s="45">
        <v>784</v>
      </c>
      <c r="E5" s="45">
        <v>658.5</v>
      </c>
      <c r="F5" s="45">
        <v>464.5</v>
      </c>
      <c r="G5" s="45">
        <v>590.75</v>
      </c>
      <c r="H5" s="45">
        <v>845.25</v>
      </c>
      <c r="I5" s="45">
        <v>768.375</v>
      </c>
      <c r="J5" s="45">
        <v>1087.5</v>
      </c>
      <c r="K5" s="45">
        <v>645.5</v>
      </c>
      <c r="L5" s="45">
        <v>905.25</v>
      </c>
      <c r="M5" s="45">
        <v>684.07500000000005</v>
      </c>
      <c r="N5" s="45">
        <v>1066</v>
      </c>
      <c r="O5" s="45">
        <v>664.64</v>
      </c>
      <c r="P5" s="45">
        <v>657.9</v>
      </c>
      <c r="Q5" s="45">
        <v>1237.163</v>
      </c>
    </row>
    <row r="6" spans="1:17">
      <c r="A6" s="44"/>
      <c r="B6" s="46" t="s">
        <v>13</v>
      </c>
      <c r="C6" s="45">
        <v>6612.5</v>
      </c>
      <c r="D6" s="45">
        <v>7018</v>
      </c>
      <c r="E6" s="45">
        <v>7056</v>
      </c>
      <c r="F6" s="45">
        <v>10976</v>
      </c>
      <c r="G6" s="45">
        <v>17920</v>
      </c>
      <c r="H6" s="45">
        <v>6394.5</v>
      </c>
      <c r="I6" s="45">
        <v>3422.5</v>
      </c>
      <c r="J6" s="45">
        <v>2456.5</v>
      </c>
      <c r="K6" s="45">
        <v>4693</v>
      </c>
      <c r="L6" s="45">
        <v>15856.5</v>
      </c>
      <c r="M6" s="45">
        <v>3593.625</v>
      </c>
      <c r="N6" s="45">
        <v>1666</v>
      </c>
      <c r="O6" s="45">
        <v>3683.79</v>
      </c>
      <c r="P6" s="45">
        <v>3641.4</v>
      </c>
      <c r="Q6" s="45">
        <v>4412.625</v>
      </c>
    </row>
    <row r="7" spans="1:17">
      <c r="A7" s="44"/>
      <c r="B7" s="46" t="s">
        <v>19</v>
      </c>
      <c r="C7" s="45">
        <v>405</v>
      </c>
      <c r="D7" s="45">
        <v>144</v>
      </c>
      <c r="E7" s="45">
        <v>586.625</v>
      </c>
      <c r="F7" s="45">
        <v>288</v>
      </c>
      <c r="G7" s="45">
        <v>105.875</v>
      </c>
      <c r="H7" s="45">
        <v>600</v>
      </c>
      <c r="I7" s="45">
        <v>415.4375</v>
      </c>
      <c r="J7" s="45">
        <v>343</v>
      </c>
      <c r="K7" s="45">
        <v>451.25</v>
      </c>
      <c r="L7" s="45">
        <v>304</v>
      </c>
      <c r="M7" s="45">
        <v>750</v>
      </c>
      <c r="N7" s="45">
        <v>405</v>
      </c>
      <c r="O7" s="45">
        <v>786.5</v>
      </c>
      <c r="P7" s="45">
        <v>144</v>
      </c>
      <c r="Q7" s="45">
        <v>171.5</v>
      </c>
    </row>
    <row r="9" spans="1:17">
      <c r="A9" t="s">
        <v>20</v>
      </c>
      <c r="C9" s="47" t="s">
        <v>16</v>
      </c>
      <c r="D9" s="47"/>
      <c r="E9" s="47"/>
      <c r="F9" s="47" t="s">
        <v>3</v>
      </c>
      <c r="G9" s="47"/>
      <c r="H9" s="47"/>
    </row>
    <row r="10" spans="1:17">
      <c r="A10" s="3"/>
      <c r="B10" s="1" t="s">
        <v>24</v>
      </c>
      <c r="C10" s="1">
        <v>1.234439E-2</v>
      </c>
      <c r="D10" s="1">
        <v>1.530344E-2</v>
      </c>
      <c r="E10" s="1">
        <v>1.7457609999999998E-2</v>
      </c>
      <c r="F10" s="1">
        <v>3.7000000000000002E-3</v>
      </c>
      <c r="G10" s="1">
        <v>4.2500000000000003E-3</v>
      </c>
      <c r="H10" s="3">
        <v>5.1000000000000004E-3</v>
      </c>
    </row>
    <row r="11" spans="1:17">
      <c r="A11" s="3"/>
      <c r="B11" s="9">
        <v>2780</v>
      </c>
      <c r="C11" s="1">
        <v>4.2999999999999997E-2</v>
      </c>
      <c r="D11" s="1">
        <v>7.2999999999999995E-2</v>
      </c>
      <c r="E11" s="1">
        <v>3.2000000000000001E-2</v>
      </c>
      <c r="F11" s="1">
        <v>4.1000000000000003E-3</v>
      </c>
      <c r="G11" s="1">
        <v>6.0000000000000001E-3</v>
      </c>
      <c r="H11" s="3">
        <v>5.0000000000000001E-3</v>
      </c>
    </row>
    <row r="12" spans="1:17">
      <c r="A12" s="3"/>
      <c r="B12" s="1" t="s">
        <v>79</v>
      </c>
      <c r="C12" s="1">
        <v>3.3999999999999998E-3</v>
      </c>
      <c r="D12" s="1">
        <v>5.7999999999999996E-3</v>
      </c>
      <c r="E12" s="1">
        <v>7.6E-3</v>
      </c>
      <c r="F12" s="1">
        <v>3.1E-4</v>
      </c>
      <c r="G12" s="1">
        <v>9.7999999999999997E-4</v>
      </c>
      <c r="H12" s="3">
        <v>5.9999999999999995E-4</v>
      </c>
    </row>
    <row r="13" spans="1:17">
      <c r="A13" s="3"/>
      <c r="B13" s="1" t="s">
        <v>93</v>
      </c>
      <c r="C13" s="1">
        <v>5.7099999999999998E-2</v>
      </c>
      <c r="D13" s="1">
        <v>3.7699999999999997E-2</v>
      </c>
      <c r="E13" s="1">
        <v>4.99E-2</v>
      </c>
      <c r="F13" s="1">
        <v>1.2E-2</v>
      </c>
      <c r="G13" s="1">
        <v>7.7999999999999996E-3</v>
      </c>
      <c r="H13" s="3">
        <v>1.7000000000000001E-2</v>
      </c>
    </row>
    <row r="14" spans="1:17">
      <c r="A14" s="3"/>
      <c r="B14" s="1" t="s">
        <v>94</v>
      </c>
      <c r="C14" s="1">
        <v>4.3999999999999997E-2</v>
      </c>
      <c r="D14" s="1">
        <v>6.5000000000000002E-2</v>
      </c>
      <c r="E14" s="1">
        <v>3.5999999999999997E-2</v>
      </c>
      <c r="F14" s="1">
        <v>1.7000000000000001E-2</v>
      </c>
      <c r="G14" s="1">
        <v>2.1000000000000001E-2</v>
      </c>
      <c r="H14" s="3">
        <v>8.8999999999999999E-3</v>
      </c>
    </row>
    <row r="15" spans="1:17">
      <c r="A15" s="3"/>
      <c r="B15" s="1" t="s">
        <v>95</v>
      </c>
      <c r="C15" s="1">
        <v>4.1999999999999997E-3</v>
      </c>
      <c r="D15" s="1">
        <v>4.8999999999999998E-3</v>
      </c>
      <c r="E15" s="1">
        <v>3.8999999999999998E-3</v>
      </c>
      <c r="F15" s="1">
        <v>1E-4</v>
      </c>
      <c r="G15" s="1">
        <v>2.5000000000000001E-4</v>
      </c>
      <c r="H15" s="3">
        <v>1.7000000000000001E-4</v>
      </c>
    </row>
    <row r="16" spans="1:17">
      <c r="A16" s="3"/>
      <c r="B16" s="1" t="s">
        <v>96</v>
      </c>
      <c r="C16" s="1">
        <v>3.7000000000000002E-3</v>
      </c>
      <c r="D16" s="1">
        <v>4.4999999999999997E-3</v>
      </c>
      <c r="E16" s="1">
        <v>3.8E-3</v>
      </c>
      <c r="F16" s="1">
        <v>4.0000000000000002E-4</v>
      </c>
      <c r="G16" s="1">
        <v>5.0000000000000001E-4</v>
      </c>
      <c r="H16" s="3">
        <v>2.9999999999999997E-4</v>
      </c>
    </row>
    <row r="17" spans="1:13">
      <c r="A17" s="3"/>
      <c r="B17" s="1" t="s">
        <v>97</v>
      </c>
      <c r="C17" s="1">
        <v>1.6999999999999999E-3</v>
      </c>
      <c r="D17" s="1">
        <v>2.5000000000000001E-3</v>
      </c>
      <c r="E17" s="1">
        <v>1.9E-3</v>
      </c>
      <c r="F17" s="1">
        <v>2.0000000000000001E-4</v>
      </c>
      <c r="G17" s="1">
        <v>6.9999999999999994E-5</v>
      </c>
      <c r="H17" s="3">
        <v>5.9999999999999995E-4</v>
      </c>
    </row>
    <row r="18" spans="1:13">
      <c r="A18" s="3"/>
      <c r="B18" s="1" t="s">
        <v>80</v>
      </c>
      <c r="C18" s="1">
        <v>1.7999999999999999E-2</v>
      </c>
      <c r="D18" s="1">
        <v>2.3E-2</v>
      </c>
      <c r="E18" s="1">
        <v>2.7E-2</v>
      </c>
      <c r="F18" s="1">
        <v>1.1999999999999999E-3</v>
      </c>
      <c r="G18" s="1">
        <v>2.3999999999999998E-3</v>
      </c>
      <c r="H18" s="3">
        <v>4.0000000000000001E-3</v>
      </c>
    </row>
    <row r="20" spans="1:13">
      <c r="A20" s="3"/>
      <c r="B20" s="1"/>
      <c r="C20" s="47" t="s">
        <v>16</v>
      </c>
      <c r="D20" s="47"/>
      <c r="E20" s="47"/>
      <c r="F20" s="47" t="s">
        <v>3</v>
      </c>
      <c r="G20" s="47"/>
      <c r="H20" s="47"/>
    </row>
    <row r="21" spans="1:13">
      <c r="A21" t="s">
        <v>35</v>
      </c>
      <c r="B21" s="9" t="s">
        <v>24</v>
      </c>
      <c r="C21" s="1">
        <v>85</v>
      </c>
      <c r="D21" s="1">
        <v>56</v>
      </c>
      <c r="E21" s="1">
        <v>73</v>
      </c>
      <c r="F21" s="1">
        <v>23</v>
      </c>
      <c r="G21" s="1">
        <v>12</v>
      </c>
      <c r="H21" s="15">
        <v>32</v>
      </c>
    </row>
    <row r="22" spans="1:13">
      <c r="B22" s="1" t="s">
        <v>93</v>
      </c>
      <c r="C22" s="1">
        <v>845</v>
      </c>
      <c r="D22" s="1">
        <v>1043</v>
      </c>
      <c r="E22" s="1">
        <v>742</v>
      </c>
      <c r="F22" s="1">
        <v>201</v>
      </c>
      <c r="G22" s="1">
        <v>164</v>
      </c>
      <c r="H22" s="1">
        <v>89</v>
      </c>
    </row>
    <row r="23" spans="1:13">
      <c r="B23" s="9">
        <v>2780</v>
      </c>
      <c r="C23" s="1">
        <v>543</v>
      </c>
      <c r="D23" s="1">
        <v>403</v>
      </c>
      <c r="E23" s="1">
        <v>619</v>
      </c>
      <c r="F23" s="1">
        <v>50</v>
      </c>
      <c r="G23" s="1">
        <v>32</v>
      </c>
      <c r="H23" s="1">
        <v>79</v>
      </c>
    </row>
    <row r="24" spans="1:13">
      <c r="B24" s="1" t="s">
        <v>79</v>
      </c>
      <c r="C24" s="1">
        <v>54</v>
      </c>
      <c r="D24" s="1">
        <v>95</v>
      </c>
      <c r="E24" s="1">
        <v>85</v>
      </c>
      <c r="F24" s="1">
        <v>10</v>
      </c>
      <c r="G24" s="1">
        <v>13</v>
      </c>
      <c r="H24" s="1">
        <v>24</v>
      </c>
      <c r="I24" s="1"/>
      <c r="J24" s="1"/>
      <c r="K24" s="1"/>
      <c r="L24" s="1"/>
      <c r="M24" s="1"/>
    </row>
    <row r="25" spans="1:13">
      <c r="B25" s="9" t="s">
        <v>80</v>
      </c>
      <c r="C25" s="1">
        <v>155</v>
      </c>
      <c r="D25" s="1">
        <v>204</v>
      </c>
      <c r="E25" s="1">
        <v>277</v>
      </c>
      <c r="F25" s="1">
        <v>26</v>
      </c>
      <c r="G25" s="1">
        <v>36</v>
      </c>
      <c r="H25" s="15">
        <v>31</v>
      </c>
      <c r="I25" s="1"/>
      <c r="J25" s="1"/>
      <c r="K25" s="1"/>
      <c r="L25" s="1"/>
      <c r="M25" s="1"/>
    </row>
    <row r="26" spans="1:13">
      <c r="I26" s="1"/>
      <c r="J26" s="1"/>
      <c r="K26" s="1"/>
      <c r="L26" s="1"/>
      <c r="M26" s="1"/>
    </row>
    <row r="27" spans="1:13">
      <c r="A27" t="s">
        <v>36</v>
      </c>
      <c r="C27" s="47" t="s">
        <v>16</v>
      </c>
      <c r="D27" s="47"/>
      <c r="E27" s="47"/>
      <c r="F27" s="47" t="s">
        <v>3</v>
      </c>
      <c r="G27" s="47"/>
      <c r="H27" s="47"/>
      <c r="I27" s="1"/>
      <c r="J27" s="1"/>
      <c r="K27" s="1"/>
      <c r="L27" s="1"/>
      <c r="M27" s="1"/>
    </row>
    <row r="28" spans="1:13">
      <c r="C28" s="1">
        <v>1.04</v>
      </c>
      <c r="D28" s="1">
        <v>1.79</v>
      </c>
      <c r="E28" s="1">
        <v>0.75</v>
      </c>
      <c r="F28" s="1">
        <v>0.11</v>
      </c>
      <c r="G28" s="1">
        <v>0.17</v>
      </c>
      <c r="H28" s="1">
        <v>0.05</v>
      </c>
    </row>
    <row r="30" spans="1:13">
      <c r="A30" t="s">
        <v>37</v>
      </c>
      <c r="C30" s="55" t="s">
        <v>11</v>
      </c>
      <c r="D30" s="55"/>
      <c r="E30" s="55"/>
      <c r="F30" s="55"/>
      <c r="G30" s="55"/>
      <c r="H30" s="55" t="s">
        <v>3</v>
      </c>
      <c r="I30" s="55"/>
      <c r="J30" s="55"/>
      <c r="K30" s="55"/>
      <c r="L30" s="55"/>
    </row>
    <row r="31" spans="1:13">
      <c r="C31" s="1">
        <v>55.1</v>
      </c>
      <c r="D31" s="1">
        <v>43.5</v>
      </c>
      <c r="E31" s="1">
        <v>48</v>
      </c>
      <c r="F31" s="1">
        <v>38.1</v>
      </c>
      <c r="G31" s="1">
        <v>58</v>
      </c>
      <c r="H31" s="1">
        <v>1.1000000000000001</v>
      </c>
      <c r="I31" s="1">
        <v>2.9</v>
      </c>
      <c r="J31" s="1">
        <v>6.8</v>
      </c>
      <c r="K31" s="1">
        <v>4.0999999999999996</v>
      </c>
      <c r="L31" s="1">
        <v>0.5</v>
      </c>
    </row>
  </sheetData>
  <mergeCells count="10">
    <mergeCell ref="C1:E1"/>
    <mergeCell ref="F1:H1"/>
    <mergeCell ref="C27:E27"/>
    <mergeCell ref="F27:H27"/>
    <mergeCell ref="C30:G30"/>
    <mergeCell ref="H30:L30"/>
    <mergeCell ref="C9:E9"/>
    <mergeCell ref="F9:H9"/>
    <mergeCell ref="C20:E20"/>
    <mergeCell ref="F20:H2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56"/>
  <sheetViews>
    <sheetView topLeftCell="A11" zoomScale="85" zoomScaleNormal="85" workbookViewId="0">
      <selection activeCell="H21" sqref="H21"/>
    </sheetView>
  </sheetViews>
  <sheetFormatPr defaultRowHeight="14.25"/>
  <sheetData>
    <row r="1" spans="1:15">
      <c r="A1" t="s">
        <v>98</v>
      </c>
      <c r="B1" s="10" t="s">
        <v>26</v>
      </c>
      <c r="C1" s="9">
        <v>0</v>
      </c>
      <c r="D1" s="1">
        <v>5</v>
      </c>
      <c r="E1" s="1">
        <v>5</v>
      </c>
      <c r="F1" s="1">
        <v>5</v>
      </c>
      <c r="G1" s="10"/>
      <c r="H1" s="10"/>
      <c r="I1" s="10"/>
      <c r="J1" s="10"/>
      <c r="K1" s="10"/>
      <c r="L1" s="10"/>
      <c r="M1" s="10"/>
      <c r="N1" s="10"/>
      <c r="O1" s="10"/>
    </row>
    <row r="2" spans="1:15">
      <c r="B2" s="10"/>
      <c r="C2" s="9">
        <v>10</v>
      </c>
      <c r="D2" s="1">
        <v>15.5</v>
      </c>
      <c r="E2" s="1">
        <v>19.7</v>
      </c>
      <c r="F2" s="1">
        <v>20.100000000000001</v>
      </c>
      <c r="G2" s="10"/>
      <c r="H2" s="10"/>
      <c r="I2" s="10"/>
      <c r="J2" s="10"/>
      <c r="K2" s="10"/>
      <c r="L2" s="10"/>
      <c r="M2" s="10"/>
      <c r="N2" s="10"/>
      <c r="O2" s="10"/>
    </row>
    <row r="3" spans="1:15">
      <c r="B3" s="10"/>
      <c r="C3" s="9">
        <v>50</v>
      </c>
      <c r="D3" s="1">
        <v>45.6</v>
      </c>
      <c r="E3" s="1">
        <v>59.6</v>
      </c>
      <c r="F3" s="1">
        <v>67.2</v>
      </c>
      <c r="G3" s="10"/>
      <c r="H3" s="10"/>
      <c r="I3" s="10"/>
      <c r="J3" s="10"/>
      <c r="K3" s="10"/>
      <c r="L3" s="10"/>
      <c r="M3" s="10"/>
      <c r="N3" s="10"/>
      <c r="O3" s="10"/>
    </row>
    <row r="4" spans="1:15"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</row>
    <row r="5" spans="1:15">
      <c r="A5" t="s">
        <v>99</v>
      </c>
      <c r="B5" s="10"/>
      <c r="C5" s="47" t="s">
        <v>16</v>
      </c>
      <c r="D5" s="47"/>
      <c r="E5" s="47"/>
      <c r="F5" s="47" t="s">
        <v>3</v>
      </c>
      <c r="G5" s="47"/>
      <c r="H5" s="47"/>
      <c r="I5" s="47" t="s">
        <v>38</v>
      </c>
      <c r="J5" s="47"/>
      <c r="K5" s="47"/>
      <c r="L5" s="47" t="s">
        <v>39</v>
      </c>
      <c r="M5" s="47"/>
      <c r="N5" s="47"/>
      <c r="O5" s="10"/>
    </row>
    <row r="6" spans="1:15">
      <c r="B6" s="9">
        <v>0</v>
      </c>
      <c r="C6" s="1">
        <v>5</v>
      </c>
      <c r="D6" s="1">
        <v>5</v>
      </c>
      <c r="E6" s="1">
        <v>5</v>
      </c>
      <c r="F6" s="1">
        <v>5</v>
      </c>
      <c r="G6" s="1">
        <v>5</v>
      </c>
      <c r="H6" s="1">
        <v>5</v>
      </c>
      <c r="I6" s="1">
        <v>5</v>
      </c>
      <c r="J6" s="1">
        <v>5</v>
      </c>
      <c r="K6" s="1">
        <v>5</v>
      </c>
      <c r="L6" s="1">
        <v>5</v>
      </c>
      <c r="M6" s="1">
        <v>5</v>
      </c>
      <c r="N6" s="1">
        <v>5</v>
      </c>
      <c r="O6" s="10"/>
    </row>
    <row r="7" spans="1:15">
      <c r="B7" s="9">
        <v>24</v>
      </c>
      <c r="C7" s="1">
        <v>6.8</v>
      </c>
      <c r="D7" s="1">
        <v>6.1</v>
      </c>
      <c r="E7" s="1">
        <v>7.1</v>
      </c>
      <c r="F7" s="1">
        <v>5.5</v>
      </c>
      <c r="G7" s="1">
        <v>5.2</v>
      </c>
      <c r="H7" s="1">
        <v>6.2</v>
      </c>
      <c r="I7" s="1">
        <v>7</v>
      </c>
      <c r="J7" s="1">
        <v>6.4</v>
      </c>
      <c r="K7" s="1">
        <v>6.1</v>
      </c>
      <c r="L7" s="1">
        <v>6</v>
      </c>
      <c r="M7" s="1">
        <v>7.2</v>
      </c>
      <c r="N7" s="1">
        <v>5.8</v>
      </c>
      <c r="O7" s="10"/>
    </row>
    <row r="8" spans="1:15">
      <c r="B8" s="9">
        <v>48</v>
      </c>
      <c r="C8" s="1">
        <v>11</v>
      </c>
      <c r="D8" s="1">
        <v>12.3</v>
      </c>
      <c r="E8" s="1">
        <v>11.8</v>
      </c>
      <c r="F8" s="1">
        <v>6.8</v>
      </c>
      <c r="G8" s="1">
        <v>6.3</v>
      </c>
      <c r="H8" s="1">
        <v>7.4</v>
      </c>
      <c r="I8" s="1">
        <v>16.8</v>
      </c>
      <c r="J8" s="1">
        <v>17.899999999999999</v>
      </c>
      <c r="K8" s="1">
        <v>18.399999999999999</v>
      </c>
      <c r="L8" s="1">
        <v>11.5</v>
      </c>
      <c r="M8" s="1">
        <v>10.199999999999999</v>
      </c>
      <c r="N8" s="1">
        <v>12.8</v>
      </c>
      <c r="O8" s="10"/>
    </row>
    <row r="9" spans="1:15">
      <c r="B9" s="9">
        <v>72</v>
      </c>
      <c r="C9" s="1">
        <v>18.5</v>
      </c>
      <c r="D9" s="1">
        <v>17.600000000000001</v>
      </c>
      <c r="E9" s="1">
        <v>19.5</v>
      </c>
      <c r="F9" s="1">
        <v>8.9</v>
      </c>
      <c r="G9" s="1">
        <v>9.5</v>
      </c>
      <c r="H9" s="1">
        <v>8.5</v>
      </c>
      <c r="I9" s="1">
        <v>29.5</v>
      </c>
      <c r="J9" s="1">
        <v>32.5</v>
      </c>
      <c r="K9" s="1">
        <v>34.1</v>
      </c>
      <c r="L9" s="1">
        <v>18.7</v>
      </c>
      <c r="M9" s="1">
        <v>19.600000000000001</v>
      </c>
      <c r="N9" s="1">
        <v>20</v>
      </c>
      <c r="O9" s="10"/>
    </row>
    <row r="10" spans="1:15">
      <c r="B10" s="10"/>
      <c r="C10" s="10"/>
      <c r="D10" s="47" t="s">
        <v>31</v>
      </c>
      <c r="E10" s="47"/>
      <c r="F10" s="47"/>
      <c r="G10" s="47" t="s">
        <v>32</v>
      </c>
      <c r="H10" s="47"/>
      <c r="I10" s="47"/>
      <c r="J10" s="47" t="s">
        <v>33</v>
      </c>
      <c r="K10" s="47"/>
      <c r="L10" s="47"/>
      <c r="M10" s="47" t="s">
        <v>34</v>
      </c>
      <c r="N10" s="47"/>
      <c r="O10" s="47"/>
    </row>
    <row r="11" spans="1:15">
      <c r="B11" s="10"/>
      <c r="C11" s="9">
        <v>0</v>
      </c>
      <c r="D11" s="1">
        <v>5</v>
      </c>
      <c r="E11" s="1">
        <v>5</v>
      </c>
      <c r="F11" s="1">
        <v>5</v>
      </c>
      <c r="G11" s="1">
        <v>5</v>
      </c>
      <c r="H11" s="1">
        <v>5</v>
      </c>
      <c r="I11" s="1">
        <v>5</v>
      </c>
      <c r="J11" s="1">
        <v>5</v>
      </c>
      <c r="K11" s="1">
        <v>5</v>
      </c>
      <c r="L11" s="1">
        <v>5</v>
      </c>
      <c r="M11" s="1">
        <v>5</v>
      </c>
      <c r="N11" s="1">
        <v>5</v>
      </c>
      <c r="O11" s="1">
        <v>5</v>
      </c>
    </row>
    <row r="12" spans="1:15">
      <c r="A12" t="s">
        <v>100</v>
      </c>
      <c r="B12" s="10"/>
      <c r="C12" s="9">
        <v>24</v>
      </c>
      <c r="D12" s="1">
        <v>7</v>
      </c>
      <c r="E12" s="1">
        <v>6.3</v>
      </c>
      <c r="F12" s="1">
        <v>7.8</v>
      </c>
      <c r="G12" s="1">
        <v>5.5</v>
      </c>
      <c r="H12" s="1">
        <v>6.1</v>
      </c>
      <c r="I12" s="1">
        <v>6.7</v>
      </c>
      <c r="J12" s="1">
        <v>5.5</v>
      </c>
      <c r="K12" s="1">
        <v>5.3</v>
      </c>
      <c r="L12" s="1">
        <v>5.9</v>
      </c>
      <c r="M12" s="1">
        <v>5.3</v>
      </c>
      <c r="N12" s="1">
        <v>5.05</v>
      </c>
      <c r="O12" s="1">
        <v>5.7</v>
      </c>
    </row>
    <row r="13" spans="1:15">
      <c r="B13" s="10"/>
      <c r="C13" s="9">
        <v>48</v>
      </c>
      <c r="D13" s="1">
        <v>13.2</v>
      </c>
      <c r="E13" s="1">
        <v>11</v>
      </c>
      <c r="F13" s="1">
        <v>12.6</v>
      </c>
      <c r="G13" s="1">
        <v>9.5500000000000007</v>
      </c>
      <c r="H13" s="1">
        <v>7.43</v>
      </c>
      <c r="I13" s="1">
        <v>7.22</v>
      </c>
      <c r="J13" s="1">
        <v>7.9</v>
      </c>
      <c r="K13" s="1">
        <v>6.8</v>
      </c>
      <c r="L13" s="1">
        <v>7.5</v>
      </c>
      <c r="M13" s="1">
        <v>7</v>
      </c>
      <c r="N13" s="1">
        <v>6.5</v>
      </c>
      <c r="O13" s="1">
        <v>6.2</v>
      </c>
    </row>
    <row r="14" spans="1:15">
      <c r="B14" s="10"/>
      <c r="C14" s="9">
        <v>72</v>
      </c>
      <c r="D14" s="1">
        <v>18.7</v>
      </c>
      <c r="E14" s="1">
        <v>19.5</v>
      </c>
      <c r="F14" s="1">
        <v>20.6</v>
      </c>
      <c r="G14" s="1">
        <v>10.55</v>
      </c>
      <c r="H14" s="1">
        <v>8.9499999999999993</v>
      </c>
      <c r="I14" s="1">
        <v>9.1300000000000008</v>
      </c>
      <c r="J14" s="1">
        <v>8.6999999999999993</v>
      </c>
      <c r="K14" s="1">
        <v>8</v>
      </c>
      <c r="L14" s="1">
        <v>9.1999999999999993</v>
      </c>
      <c r="M14" s="1">
        <v>8.1999999999999993</v>
      </c>
      <c r="N14" s="1">
        <v>7.9</v>
      </c>
      <c r="O14" s="1">
        <v>8.6</v>
      </c>
    </row>
    <row r="16" spans="1:15">
      <c r="A16" t="s">
        <v>397</v>
      </c>
    </row>
    <row r="17" spans="1:22" s="10" customFormat="1" ht="11.65"/>
    <row r="23" spans="1:22">
      <c r="A23" t="s">
        <v>259</v>
      </c>
      <c r="C23" s="47" t="s">
        <v>261</v>
      </c>
      <c r="D23" s="47"/>
      <c r="E23" s="47"/>
      <c r="F23" s="47"/>
      <c r="G23" s="47"/>
      <c r="H23" s="47" t="s">
        <v>262</v>
      </c>
      <c r="I23" s="47"/>
      <c r="J23" s="47"/>
      <c r="K23" s="47"/>
      <c r="L23" s="47"/>
      <c r="M23" s="47" t="s">
        <v>263</v>
      </c>
      <c r="N23" s="47"/>
      <c r="O23" s="47"/>
      <c r="P23" s="47"/>
      <c r="Q23" s="47"/>
      <c r="R23" s="47" t="s">
        <v>264</v>
      </c>
      <c r="S23" s="47"/>
      <c r="T23" s="47"/>
      <c r="U23" s="47"/>
      <c r="V23" s="47"/>
    </row>
    <row r="24" spans="1:22">
      <c r="A24" s="10"/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</row>
    <row r="25" spans="1:22">
      <c r="B25" s="1">
        <v>5</v>
      </c>
      <c r="C25" s="39">
        <v>0.35</v>
      </c>
      <c r="D25" s="39">
        <v>0.8</v>
      </c>
      <c r="E25" s="39">
        <v>0.72</v>
      </c>
      <c r="F25" s="39">
        <v>0.52</v>
      </c>
      <c r="G25" s="39">
        <v>0.13</v>
      </c>
      <c r="H25" s="39">
        <v>0.85</v>
      </c>
      <c r="I25" s="39">
        <v>0.8</v>
      </c>
      <c r="J25" s="39">
        <v>0.72</v>
      </c>
      <c r="K25" s="39">
        <v>0.32</v>
      </c>
      <c r="L25" s="39">
        <v>0.13</v>
      </c>
      <c r="M25" s="39">
        <v>0.75</v>
      </c>
      <c r="N25" s="39">
        <v>0.7</v>
      </c>
      <c r="O25" s="39">
        <v>0.52</v>
      </c>
      <c r="P25" s="39">
        <v>0.22</v>
      </c>
      <c r="Q25" s="39">
        <v>0.1</v>
      </c>
      <c r="R25" s="39">
        <v>0.7</v>
      </c>
      <c r="S25" s="39">
        <v>0.65</v>
      </c>
      <c r="T25" s="39">
        <v>0.5</v>
      </c>
      <c r="U25" s="39">
        <v>0.12</v>
      </c>
      <c r="V25" s="39">
        <v>0.15</v>
      </c>
    </row>
    <row r="26" spans="1:22">
      <c r="B26" s="1">
        <v>10</v>
      </c>
      <c r="C26" s="39">
        <v>1.6</v>
      </c>
      <c r="D26" s="39">
        <v>1.05</v>
      </c>
      <c r="E26" s="39">
        <v>0.85</v>
      </c>
      <c r="F26" s="39">
        <v>0.42</v>
      </c>
      <c r="G26" s="39">
        <v>0.45</v>
      </c>
      <c r="H26" s="39">
        <v>1.8</v>
      </c>
      <c r="I26" s="39">
        <v>1.55</v>
      </c>
      <c r="J26" s="39">
        <v>0.35</v>
      </c>
      <c r="K26" s="39">
        <v>0.56000000000000005</v>
      </c>
      <c r="L26" s="39">
        <v>0.41</v>
      </c>
      <c r="M26" s="39">
        <v>1.2</v>
      </c>
      <c r="N26" s="39">
        <v>0.8</v>
      </c>
      <c r="O26" s="39">
        <v>0.55000000000000004</v>
      </c>
      <c r="P26" s="39">
        <v>0.66</v>
      </c>
      <c r="Q26" s="39">
        <v>0.41</v>
      </c>
      <c r="R26" s="39">
        <v>1.4</v>
      </c>
      <c r="S26" s="39">
        <v>0.95</v>
      </c>
      <c r="T26" s="39">
        <v>0.56999999999999995</v>
      </c>
      <c r="U26" s="39">
        <v>0.73</v>
      </c>
      <c r="V26" s="39">
        <v>0.37</v>
      </c>
    </row>
    <row r="27" spans="1:22">
      <c r="B27" s="1">
        <v>15</v>
      </c>
      <c r="C27" s="39">
        <v>1.8</v>
      </c>
      <c r="D27" s="39">
        <v>1.95</v>
      </c>
      <c r="E27" s="39">
        <v>0.97</v>
      </c>
      <c r="F27" s="39">
        <v>0.73</v>
      </c>
      <c r="G27" s="39">
        <v>0.55000000000000004</v>
      </c>
      <c r="H27" s="39">
        <v>1.5</v>
      </c>
      <c r="I27" s="39">
        <v>2.95</v>
      </c>
      <c r="J27" s="39">
        <v>1.07</v>
      </c>
      <c r="K27" s="39">
        <v>1.03</v>
      </c>
      <c r="L27" s="39">
        <v>0.85</v>
      </c>
      <c r="M27" s="39">
        <v>1.05</v>
      </c>
      <c r="N27" s="39">
        <v>1.95</v>
      </c>
      <c r="O27" s="39">
        <v>0.56999999999999995</v>
      </c>
      <c r="P27" s="39">
        <v>1.43</v>
      </c>
      <c r="Q27" s="39">
        <v>0.75</v>
      </c>
      <c r="R27" s="39">
        <v>1.58</v>
      </c>
      <c r="S27" s="39">
        <v>0.95</v>
      </c>
      <c r="T27" s="39">
        <v>1.37</v>
      </c>
      <c r="U27" s="39">
        <v>0.73</v>
      </c>
      <c r="V27" s="39">
        <v>0.45</v>
      </c>
    </row>
    <row r="28" spans="1:22">
      <c r="B28" s="1">
        <v>20</v>
      </c>
      <c r="C28" s="39">
        <v>2.2400000000000002</v>
      </c>
      <c r="D28" s="39">
        <v>1.55</v>
      </c>
      <c r="E28" s="39">
        <v>2.87</v>
      </c>
      <c r="F28" s="39">
        <v>0.7</v>
      </c>
      <c r="G28" s="39">
        <v>1.25</v>
      </c>
      <c r="H28" s="39">
        <v>2.52</v>
      </c>
      <c r="I28" s="39">
        <v>3.55</v>
      </c>
      <c r="J28" s="39">
        <v>2.17</v>
      </c>
      <c r="K28" s="39">
        <v>0.85</v>
      </c>
      <c r="L28" s="39">
        <v>1.45</v>
      </c>
      <c r="M28" s="39">
        <v>1.52</v>
      </c>
      <c r="N28" s="39">
        <v>2.35</v>
      </c>
      <c r="O28" s="39">
        <v>1.57</v>
      </c>
      <c r="P28" s="39">
        <v>0.95</v>
      </c>
      <c r="Q28" s="39">
        <v>0.55000000000000004</v>
      </c>
      <c r="R28" s="39">
        <v>1.08</v>
      </c>
      <c r="S28" s="39">
        <v>2.23</v>
      </c>
      <c r="T28" s="39">
        <v>1.07</v>
      </c>
      <c r="U28" s="39">
        <v>0.95</v>
      </c>
      <c r="V28" s="39">
        <v>0.83</v>
      </c>
    </row>
    <row r="29" spans="1:22" s="10" customFormat="1">
      <c r="A29"/>
      <c r="B29" s="1">
        <v>25</v>
      </c>
      <c r="C29" s="39">
        <v>3.78</v>
      </c>
      <c r="D29" s="39">
        <v>3.93</v>
      </c>
      <c r="E29" s="39">
        <v>1.95</v>
      </c>
      <c r="F29" s="39">
        <v>0.83</v>
      </c>
      <c r="G29" s="39">
        <v>1.57</v>
      </c>
      <c r="H29" s="39">
        <v>5.43</v>
      </c>
      <c r="I29" s="39">
        <v>3.74</v>
      </c>
      <c r="J29" s="39">
        <v>4.57</v>
      </c>
      <c r="K29" s="39">
        <v>1.55</v>
      </c>
      <c r="L29" s="39">
        <v>0.83</v>
      </c>
      <c r="M29" s="39">
        <v>1.87</v>
      </c>
      <c r="N29" s="39">
        <v>3.38</v>
      </c>
      <c r="O29" s="39">
        <v>2.23</v>
      </c>
      <c r="P29" s="39">
        <v>1.35</v>
      </c>
      <c r="Q29" s="39">
        <v>0.81</v>
      </c>
      <c r="R29" s="39">
        <v>3.53</v>
      </c>
      <c r="S29" s="39">
        <v>2.7</v>
      </c>
      <c r="T29" s="39">
        <v>2</v>
      </c>
      <c r="U29" s="39">
        <v>0.95</v>
      </c>
      <c r="V29" s="39">
        <v>1.21</v>
      </c>
    </row>
    <row r="30" spans="1:22">
      <c r="B30" s="1">
        <v>30</v>
      </c>
      <c r="C30" s="39">
        <v>4.13</v>
      </c>
      <c r="D30" s="39">
        <v>3.06</v>
      </c>
      <c r="E30" s="39">
        <v>2.75</v>
      </c>
      <c r="F30" s="39">
        <v>4.55</v>
      </c>
      <c r="G30" s="39">
        <v>1.25</v>
      </c>
      <c r="H30" s="39">
        <v>5.65</v>
      </c>
      <c r="I30" s="39">
        <v>5.82</v>
      </c>
      <c r="J30" s="39">
        <v>4.8499999999999996</v>
      </c>
      <c r="K30" s="39">
        <v>2.0499999999999998</v>
      </c>
      <c r="L30" s="39">
        <v>3.25</v>
      </c>
      <c r="M30" s="39">
        <v>2.57</v>
      </c>
      <c r="N30" s="39">
        <v>3.87</v>
      </c>
      <c r="O30" s="39">
        <v>2.0499999999999998</v>
      </c>
      <c r="P30" s="39">
        <v>2.0499999999999998</v>
      </c>
      <c r="Q30" s="39">
        <v>1.25</v>
      </c>
      <c r="R30" s="39">
        <v>2.95</v>
      </c>
      <c r="S30" s="39">
        <v>3.6</v>
      </c>
      <c r="T30" s="39">
        <v>3.39</v>
      </c>
      <c r="U30" s="39">
        <v>2.4500000000000002</v>
      </c>
      <c r="V30" s="39">
        <v>1.3</v>
      </c>
    </row>
    <row r="31" spans="1:22">
      <c r="B31" s="1">
        <v>35</v>
      </c>
      <c r="C31" s="39">
        <v>4.99</v>
      </c>
      <c r="D31" s="39">
        <v>5.88</v>
      </c>
      <c r="E31" s="39">
        <v>2.9</v>
      </c>
      <c r="F31" s="39">
        <v>3.65</v>
      </c>
      <c r="G31" s="39">
        <v>1.46</v>
      </c>
      <c r="H31" s="39">
        <v>6.48</v>
      </c>
      <c r="I31" s="39">
        <v>7.75</v>
      </c>
      <c r="J31" s="39">
        <v>5.41</v>
      </c>
      <c r="K31" s="39">
        <v>3.25</v>
      </c>
      <c r="L31" s="39">
        <v>3.9</v>
      </c>
      <c r="M31" s="39">
        <v>3.38</v>
      </c>
      <c r="N31" s="39">
        <v>4.26</v>
      </c>
      <c r="O31" s="39">
        <v>2.95</v>
      </c>
      <c r="P31" s="39">
        <v>2.25</v>
      </c>
      <c r="Q31" s="39">
        <v>2.15</v>
      </c>
      <c r="R31" s="39">
        <v>3.66</v>
      </c>
      <c r="S31" s="39">
        <v>2.85</v>
      </c>
      <c r="T31" s="39">
        <v>2.62</v>
      </c>
      <c r="U31" s="39">
        <v>5.08</v>
      </c>
      <c r="V31" s="39">
        <v>1.87</v>
      </c>
    </row>
    <row r="32" spans="1:22">
      <c r="B32" s="1">
        <v>40</v>
      </c>
      <c r="C32" s="39">
        <v>5.63</v>
      </c>
      <c r="D32" s="39">
        <v>8.0399999999999991</v>
      </c>
      <c r="E32" s="39">
        <v>9.17</v>
      </c>
      <c r="F32" s="39">
        <v>2.0299999999999998</v>
      </c>
      <c r="G32" s="39">
        <v>1.77</v>
      </c>
      <c r="H32" s="39">
        <v>10.01</v>
      </c>
      <c r="I32" s="39">
        <v>8.42</v>
      </c>
      <c r="J32" s="39">
        <v>14.02</v>
      </c>
      <c r="K32" s="39">
        <v>6.13</v>
      </c>
      <c r="L32" s="39">
        <v>7.06</v>
      </c>
      <c r="M32" s="39">
        <v>5.6</v>
      </c>
      <c r="N32" s="39">
        <v>2.56</v>
      </c>
      <c r="O32" s="39">
        <v>3.01</v>
      </c>
      <c r="P32" s="39">
        <v>1.9</v>
      </c>
      <c r="Q32" s="39">
        <v>4.0599999999999996</v>
      </c>
      <c r="R32" s="39">
        <v>3.5</v>
      </c>
      <c r="S32" s="39">
        <v>3.9</v>
      </c>
      <c r="T32" s="39">
        <v>4.01</v>
      </c>
      <c r="U32" s="39">
        <v>5.94</v>
      </c>
      <c r="V32" s="39">
        <v>1.36</v>
      </c>
    </row>
    <row r="33" spans="1:22">
      <c r="B33" s="1">
        <v>45</v>
      </c>
      <c r="C33" s="39">
        <v>12.8</v>
      </c>
      <c r="D33" s="39">
        <v>14.06</v>
      </c>
      <c r="E33" s="39">
        <v>7.04</v>
      </c>
      <c r="F33" s="39">
        <v>5.75</v>
      </c>
      <c r="G33" s="39">
        <v>4.4000000000000004</v>
      </c>
      <c r="H33" s="39">
        <v>18.8</v>
      </c>
      <c r="I33" s="39">
        <v>14.5</v>
      </c>
      <c r="J33" s="39">
        <v>18.3</v>
      </c>
      <c r="K33" s="39">
        <v>6.3</v>
      </c>
      <c r="L33" s="39">
        <v>8.0299999999999994</v>
      </c>
      <c r="M33" s="39">
        <v>7.3</v>
      </c>
      <c r="N33" s="39">
        <v>3.03</v>
      </c>
      <c r="O33" s="39">
        <v>3</v>
      </c>
      <c r="P33" s="39">
        <v>2.0099999999999998</v>
      </c>
      <c r="Q33" s="39">
        <v>4.2</v>
      </c>
      <c r="R33" s="39">
        <v>2.75</v>
      </c>
      <c r="S33" s="39">
        <v>3.4</v>
      </c>
      <c r="T33" s="39">
        <v>3.2</v>
      </c>
      <c r="U33" s="39">
        <v>9.6999999999999993</v>
      </c>
      <c r="V33" s="39">
        <v>2.0099999999999998</v>
      </c>
    </row>
    <row r="36" spans="1:22">
      <c r="A36" t="s">
        <v>260</v>
      </c>
      <c r="C36" s="16" t="s">
        <v>261</v>
      </c>
      <c r="D36" s="16"/>
      <c r="E36" s="16"/>
      <c r="F36" s="16"/>
      <c r="G36" s="16"/>
      <c r="H36" s="16" t="s">
        <v>262</v>
      </c>
      <c r="I36" s="16"/>
      <c r="J36" s="16"/>
      <c r="K36" s="16"/>
      <c r="L36" s="16"/>
      <c r="M36" s="16" t="s">
        <v>263</v>
      </c>
      <c r="N36" s="16"/>
      <c r="O36" s="16"/>
      <c r="P36" s="16"/>
      <c r="Q36" s="16"/>
      <c r="R36" s="16" t="s">
        <v>264</v>
      </c>
      <c r="S36" s="16"/>
      <c r="T36" s="16"/>
      <c r="U36" s="16"/>
      <c r="V36" s="16"/>
    </row>
    <row r="37" spans="1:22">
      <c r="C37" s="1">
        <v>800</v>
      </c>
      <c r="D37" s="1">
        <v>650</v>
      </c>
      <c r="E37" s="1">
        <v>943</v>
      </c>
      <c r="F37" s="1">
        <v>814</v>
      </c>
      <c r="G37" s="1">
        <v>730</v>
      </c>
      <c r="H37" s="1">
        <v>1340</v>
      </c>
      <c r="I37" s="1">
        <v>1503</v>
      </c>
      <c r="J37" s="1">
        <v>1250</v>
      </c>
      <c r="K37" s="1">
        <v>1533</v>
      </c>
      <c r="L37" s="1">
        <v>1430</v>
      </c>
      <c r="M37" s="1">
        <v>250</v>
      </c>
      <c r="N37" s="1">
        <v>431</v>
      </c>
      <c r="O37" s="1">
        <v>270</v>
      </c>
      <c r="P37" s="1">
        <v>350</v>
      </c>
      <c r="Q37" s="1">
        <v>314</v>
      </c>
      <c r="R37" s="1">
        <v>275</v>
      </c>
      <c r="S37" s="1">
        <v>310</v>
      </c>
      <c r="T37" s="1">
        <v>423</v>
      </c>
      <c r="U37" s="1">
        <v>284</v>
      </c>
      <c r="V37" s="1">
        <v>301</v>
      </c>
    </row>
    <row r="39" spans="1:22">
      <c r="A39" t="s">
        <v>265</v>
      </c>
      <c r="C39" s="16" t="s">
        <v>261</v>
      </c>
      <c r="D39" s="16"/>
      <c r="E39" s="16"/>
      <c r="F39" s="16"/>
      <c r="G39" s="16"/>
      <c r="H39" s="16" t="s">
        <v>262</v>
      </c>
      <c r="I39" s="16"/>
      <c r="J39" s="16"/>
      <c r="K39" s="16"/>
      <c r="L39" s="16"/>
      <c r="M39" s="16" t="s">
        <v>263</v>
      </c>
      <c r="N39" s="16"/>
      <c r="O39" s="16"/>
      <c r="P39" s="16"/>
      <c r="Q39" s="16"/>
      <c r="R39" s="16" t="s">
        <v>264</v>
      </c>
      <c r="S39" s="16"/>
      <c r="T39" s="16"/>
      <c r="U39" s="16"/>
      <c r="V39" s="16"/>
    </row>
    <row r="40" spans="1:22">
      <c r="A40" s="10"/>
      <c r="B40" s="10"/>
      <c r="C40" s="1">
        <v>8</v>
      </c>
      <c r="D40" s="1">
        <v>5.6</v>
      </c>
      <c r="E40" s="1">
        <v>6.7</v>
      </c>
      <c r="F40" s="1">
        <v>7.8</v>
      </c>
      <c r="G40" s="1">
        <v>7.2</v>
      </c>
      <c r="H40" s="1">
        <v>11.3</v>
      </c>
      <c r="I40" s="1">
        <v>10.4</v>
      </c>
      <c r="J40" s="1">
        <v>9.3000000000000007</v>
      </c>
      <c r="K40" s="1">
        <v>12.3</v>
      </c>
      <c r="L40" s="1">
        <v>16.3</v>
      </c>
      <c r="M40" s="1">
        <v>2.2999999999999998</v>
      </c>
      <c r="N40" s="1">
        <v>4.5999999999999996</v>
      </c>
      <c r="O40" s="1">
        <v>2.5</v>
      </c>
      <c r="P40" s="1">
        <v>0.5</v>
      </c>
      <c r="Q40" s="1">
        <v>3.4</v>
      </c>
      <c r="R40" s="1">
        <v>2.9</v>
      </c>
      <c r="S40" s="1">
        <v>4.5</v>
      </c>
      <c r="T40" s="1">
        <v>3.1</v>
      </c>
      <c r="U40" s="1">
        <v>1.1000000000000001</v>
      </c>
      <c r="V40" s="1">
        <v>2</v>
      </c>
    </row>
    <row r="42" spans="1:22">
      <c r="A42" t="s">
        <v>266</v>
      </c>
      <c r="C42" s="16" t="s">
        <v>261</v>
      </c>
      <c r="D42" s="16"/>
      <c r="E42" s="16"/>
      <c r="F42" s="16"/>
      <c r="G42" s="16"/>
      <c r="H42" s="16" t="s">
        <v>262</v>
      </c>
      <c r="I42" s="16"/>
      <c r="J42" s="16"/>
      <c r="K42" s="16"/>
      <c r="L42" s="16"/>
      <c r="M42" s="16" t="s">
        <v>263</v>
      </c>
      <c r="N42" s="16"/>
      <c r="O42" s="16"/>
      <c r="P42" s="16"/>
      <c r="Q42" s="16"/>
      <c r="R42" s="16" t="s">
        <v>264</v>
      </c>
      <c r="S42" s="16"/>
      <c r="T42" s="16"/>
      <c r="U42" s="16"/>
      <c r="V42" s="16"/>
    </row>
    <row r="43" spans="1:22">
      <c r="B43" t="s">
        <v>267</v>
      </c>
      <c r="C43" s="1">
        <v>45</v>
      </c>
      <c r="D43" s="1">
        <v>67</v>
      </c>
      <c r="E43" s="1">
        <v>55</v>
      </c>
      <c r="F43" s="1">
        <v>72</v>
      </c>
      <c r="G43" s="1">
        <v>46</v>
      </c>
      <c r="H43" s="1">
        <v>90</v>
      </c>
      <c r="I43" s="1">
        <v>75</v>
      </c>
      <c r="J43" s="1">
        <v>88</v>
      </c>
      <c r="K43" s="1">
        <v>112</v>
      </c>
      <c r="L43" s="1">
        <v>105</v>
      </c>
      <c r="M43" s="1">
        <v>23</v>
      </c>
      <c r="N43" s="1">
        <v>33</v>
      </c>
      <c r="O43" s="1">
        <v>17</v>
      </c>
      <c r="P43" s="1">
        <v>21</v>
      </c>
      <c r="Q43" s="1">
        <v>10</v>
      </c>
      <c r="R43" s="1">
        <v>25</v>
      </c>
      <c r="S43" s="1">
        <v>16</v>
      </c>
      <c r="T43" s="1">
        <v>21</v>
      </c>
      <c r="U43" s="1">
        <v>10</v>
      </c>
      <c r="V43" s="1">
        <v>16</v>
      </c>
    </row>
    <row r="44" spans="1:22">
      <c r="B44" t="s">
        <v>268</v>
      </c>
      <c r="C44" s="1">
        <v>33</v>
      </c>
      <c r="D44" s="1">
        <v>45</v>
      </c>
      <c r="E44" s="1">
        <v>38</v>
      </c>
      <c r="F44" s="1">
        <v>40</v>
      </c>
      <c r="G44" s="1">
        <v>27</v>
      </c>
      <c r="H44" s="1">
        <v>55</v>
      </c>
      <c r="I44" s="1">
        <v>73</v>
      </c>
      <c r="J44" s="1">
        <v>69</v>
      </c>
      <c r="K44" s="1">
        <v>102</v>
      </c>
      <c r="L44" s="1">
        <v>76</v>
      </c>
      <c r="M44" s="1">
        <v>10</v>
      </c>
      <c r="N44" s="1">
        <v>22</v>
      </c>
      <c r="O44" s="1">
        <v>0</v>
      </c>
      <c r="P44" s="1">
        <v>14</v>
      </c>
      <c r="Q44" s="1">
        <v>3</v>
      </c>
      <c r="R44" s="1">
        <v>21</v>
      </c>
      <c r="S44" s="1">
        <v>11</v>
      </c>
      <c r="T44" s="1">
        <v>13</v>
      </c>
      <c r="U44" s="1">
        <v>5</v>
      </c>
      <c r="V44" s="1">
        <v>5</v>
      </c>
    </row>
    <row r="45" spans="1:22">
      <c r="B45" t="s">
        <v>269</v>
      </c>
      <c r="C45" s="1">
        <v>98</v>
      </c>
      <c r="D45" s="1">
        <v>78</v>
      </c>
      <c r="E45" s="1">
        <v>88</v>
      </c>
      <c r="F45" s="1">
        <v>83</v>
      </c>
      <c r="G45" s="1">
        <v>93</v>
      </c>
      <c r="H45" s="1">
        <v>123</v>
      </c>
      <c r="I45" s="1">
        <v>145</v>
      </c>
      <c r="J45" s="1">
        <v>174</v>
      </c>
      <c r="K45" s="1">
        <v>103</v>
      </c>
      <c r="L45" s="1">
        <v>136</v>
      </c>
      <c r="M45" s="1">
        <v>67</v>
      </c>
      <c r="N45" s="1">
        <v>65</v>
      </c>
      <c r="O45" s="1">
        <v>33</v>
      </c>
      <c r="P45" s="1">
        <v>41</v>
      </c>
      <c r="Q45" s="1">
        <v>32</v>
      </c>
      <c r="R45" s="1">
        <v>23</v>
      </c>
      <c r="S45" s="1">
        <v>28</v>
      </c>
      <c r="T45" s="1">
        <v>31</v>
      </c>
      <c r="U45" s="1">
        <v>20</v>
      </c>
      <c r="V45" s="1">
        <v>16</v>
      </c>
    </row>
    <row r="47" spans="1:22">
      <c r="A47" t="s">
        <v>344</v>
      </c>
      <c r="B47" s="42"/>
      <c r="C47" s="42" t="s">
        <v>261</v>
      </c>
      <c r="D47" s="42"/>
      <c r="E47" s="42"/>
      <c r="F47" s="42"/>
      <c r="G47" s="42"/>
      <c r="H47" s="42" t="s">
        <v>262</v>
      </c>
      <c r="I47" s="42"/>
      <c r="J47" s="42"/>
      <c r="K47" s="42"/>
      <c r="L47" s="42"/>
      <c r="M47" s="42" t="s">
        <v>345</v>
      </c>
      <c r="N47" s="42"/>
      <c r="O47" s="42"/>
      <c r="P47" s="42"/>
      <c r="Q47" s="42"/>
      <c r="R47" s="42" t="s">
        <v>346</v>
      </c>
      <c r="S47" s="42"/>
      <c r="T47" s="42"/>
      <c r="U47" s="42"/>
      <c r="V47" s="42"/>
    </row>
    <row r="48" spans="1:22">
      <c r="B48" s="1"/>
      <c r="C48" s="1">
        <v>910</v>
      </c>
      <c r="D48" s="1">
        <v>740</v>
      </c>
      <c r="E48" s="1">
        <v>902</v>
      </c>
      <c r="F48" s="1">
        <v>815</v>
      </c>
      <c r="G48" s="1">
        <v>650</v>
      </c>
      <c r="H48" s="1">
        <v>1452</v>
      </c>
      <c r="I48" s="1">
        <v>1265</v>
      </c>
      <c r="J48" s="1">
        <v>1644</v>
      </c>
      <c r="K48" s="1">
        <v>1498</v>
      </c>
      <c r="L48" s="1">
        <v>1359</v>
      </c>
      <c r="M48" s="1">
        <v>100</v>
      </c>
      <c r="N48" s="1">
        <v>54</v>
      </c>
      <c r="O48" s="1">
        <v>27</v>
      </c>
      <c r="P48" s="1">
        <v>35</v>
      </c>
      <c r="Q48" s="1">
        <v>41</v>
      </c>
      <c r="R48" s="1">
        <v>375</v>
      </c>
      <c r="S48" s="1">
        <v>345</v>
      </c>
      <c r="T48" s="1">
        <v>367</v>
      </c>
      <c r="U48" s="1">
        <v>276</v>
      </c>
      <c r="V48" s="1">
        <v>305</v>
      </c>
    </row>
    <row r="50" spans="1:22">
      <c r="A50" t="s">
        <v>347</v>
      </c>
      <c r="B50" s="42"/>
      <c r="C50" s="42" t="s">
        <v>261</v>
      </c>
      <c r="D50" s="42"/>
      <c r="E50" s="42"/>
      <c r="F50" s="42"/>
      <c r="G50" s="42"/>
      <c r="H50" s="42" t="s">
        <v>262</v>
      </c>
      <c r="I50" s="42"/>
      <c r="J50" s="42"/>
      <c r="K50" s="42"/>
      <c r="L50" s="42"/>
      <c r="M50" s="42" t="s">
        <v>345</v>
      </c>
      <c r="N50" s="42"/>
      <c r="O50" s="42"/>
      <c r="P50" s="42"/>
      <c r="Q50" s="42"/>
      <c r="R50" s="42" t="s">
        <v>346</v>
      </c>
      <c r="S50" s="42"/>
      <c r="T50" s="42"/>
      <c r="U50" s="42"/>
      <c r="V50" s="42"/>
    </row>
    <row r="51" spans="1:22">
      <c r="A51" s="10"/>
      <c r="B51" s="1"/>
      <c r="C51" s="1">
        <v>7.5</v>
      </c>
      <c r="D51" s="1">
        <v>5.2</v>
      </c>
      <c r="E51" s="1">
        <v>6.1</v>
      </c>
      <c r="F51" s="1">
        <v>6.5</v>
      </c>
      <c r="G51" s="1">
        <v>8.6</v>
      </c>
      <c r="H51" s="1">
        <v>10.3</v>
      </c>
      <c r="I51" s="1">
        <v>11.7</v>
      </c>
      <c r="J51" s="1">
        <v>14.5</v>
      </c>
      <c r="K51" s="1">
        <v>13.2</v>
      </c>
      <c r="L51" s="1">
        <v>10.5</v>
      </c>
      <c r="M51" s="1">
        <v>0.5</v>
      </c>
      <c r="N51" s="1">
        <v>1.1000000000000001</v>
      </c>
      <c r="O51" s="1">
        <v>0.3</v>
      </c>
      <c r="P51" s="1">
        <v>0.1</v>
      </c>
      <c r="Q51" s="1">
        <v>0.3</v>
      </c>
      <c r="R51" s="1">
        <v>2.5</v>
      </c>
      <c r="S51" s="1">
        <v>3.8</v>
      </c>
      <c r="T51" s="1">
        <v>4.0999999999999996</v>
      </c>
      <c r="U51" s="1">
        <v>3.5</v>
      </c>
      <c r="V51" s="1">
        <v>2.1</v>
      </c>
    </row>
    <row r="53" spans="1:22">
      <c r="A53" t="s">
        <v>348</v>
      </c>
      <c r="B53" s="42"/>
      <c r="C53" s="42" t="s">
        <v>261</v>
      </c>
      <c r="D53" s="42"/>
      <c r="E53" s="42"/>
      <c r="F53" s="42"/>
      <c r="G53" s="42"/>
      <c r="H53" s="42" t="s">
        <v>262</v>
      </c>
      <c r="I53" s="42"/>
      <c r="J53" s="42"/>
      <c r="K53" s="42"/>
      <c r="L53" s="42"/>
      <c r="M53" s="42" t="s">
        <v>345</v>
      </c>
      <c r="N53" s="42"/>
      <c r="O53" s="42"/>
      <c r="P53" s="42"/>
      <c r="Q53" s="42"/>
      <c r="R53" s="42" t="s">
        <v>346</v>
      </c>
      <c r="S53" s="42"/>
      <c r="T53" s="42"/>
      <c r="U53" s="42"/>
      <c r="V53" s="42"/>
    </row>
    <row r="54" spans="1:22">
      <c r="B54" t="s">
        <v>267</v>
      </c>
      <c r="C54" s="1">
        <v>78</v>
      </c>
      <c r="D54" s="1">
        <v>82</v>
      </c>
      <c r="E54" s="1">
        <v>56</v>
      </c>
      <c r="F54" s="1">
        <v>72</v>
      </c>
      <c r="G54" s="1">
        <v>55</v>
      </c>
      <c r="H54" s="1">
        <v>110</v>
      </c>
      <c r="I54" s="1">
        <v>92</v>
      </c>
      <c r="J54" s="1">
        <v>135</v>
      </c>
      <c r="K54" s="1">
        <v>121</v>
      </c>
      <c r="L54" s="1">
        <v>98</v>
      </c>
      <c r="M54" s="1">
        <v>10</v>
      </c>
      <c r="N54" s="1">
        <v>2</v>
      </c>
      <c r="O54" s="1">
        <v>0</v>
      </c>
      <c r="P54" s="1">
        <v>7</v>
      </c>
      <c r="Q54" s="1">
        <v>8</v>
      </c>
      <c r="R54" s="1">
        <v>25</v>
      </c>
      <c r="S54" s="1">
        <v>32</v>
      </c>
      <c r="T54" s="1">
        <v>21</v>
      </c>
      <c r="U54" s="1">
        <v>43</v>
      </c>
      <c r="V54" s="1">
        <v>36</v>
      </c>
    </row>
    <row r="55" spans="1:22">
      <c r="B55" t="s">
        <v>268</v>
      </c>
      <c r="C55">
        <v>43</v>
      </c>
      <c r="D55">
        <v>36</v>
      </c>
      <c r="E55">
        <v>36</v>
      </c>
      <c r="F55">
        <v>41</v>
      </c>
      <c r="G55">
        <v>33</v>
      </c>
      <c r="H55">
        <v>75</v>
      </c>
      <c r="I55">
        <v>69</v>
      </c>
      <c r="J55">
        <v>65</v>
      </c>
      <c r="K55">
        <v>92</v>
      </c>
      <c r="L55">
        <v>70</v>
      </c>
      <c r="M55">
        <v>6</v>
      </c>
      <c r="N55">
        <v>3</v>
      </c>
      <c r="O55">
        <v>0</v>
      </c>
      <c r="P55">
        <v>5</v>
      </c>
      <c r="Q55">
        <v>5</v>
      </c>
      <c r="R55">
        <v>8</v>
      </c>
      <c r="S55">
        <v>13</v>
      </c>
      <c r="T55">
        <v>10</v>
      </c>
      <c r="U55">
        <v>16</v>
      </c>
      <c r="V55">
        <v>12</v>
      </c>
    </row>
    <row r="56" spans="1:22">
      <c r="B56" t="s">
        <v>269</v>
      </c>
      <c r="C56" s="42">
        <v>102</v>
      </c>
      <c r="D56" s="42">
        <v>89</v>
      </c>
      <c r="E56" s="42">
        <v>80</v>
      </c>
      <c r="F56" s="42">
        <v>92</v>
      </c>
      <c r="G56" s="42">
        <v>97</v>
      </c>
      <c r="H56" s="42">
        <v>155</v>
      </c>
      <c r="I56" s="42">
        <v>167</v>
      </c>
      <c r="J56" s="42">
        <v>179</v>
      </c>
      <c r="K56" s="42">
        <v>123</v>
      </c>
      <c r="L56" s="42">
        <v>142</v>
      </c>
      <c r="M56" s="42">
        <v>32</v>
      </c>
      <c r="N56" s="42">
        <v>9</v>
      </c>
      <c r="O56" s="42">
        <v>2</v>
      </c>
      <c r="P56" s="42">
        <v>21</v>
      </c>
      <c r="Q56" s="42">
        <v>14</v>
      </c>
      <c r="R56" s="42">
        <v>45</v>
      </c>
      <c r="S56" s="42">
        <v>54</v>
      </c>
      <c r="T56" s="42">
        <v>36</v>
      </c>
      <c r="U56" s="42">
        <v>64</v>
      </c>
      <c r="V56" s="42">
        <v>51</v>
      </c>
    </row>
  </sheetData>
  <mergeCells count="12">
    <mergeCell ref="C5:E5"/>
    <mergeCell ref="F5:H5"/>
    <mergeCell ref="I5:K5"/>
    <mergeCell ref="L5:N5"/>
    <mergeCell ref="C23:G23"/>
    <mergeCell ref="H23:L23"/>
    <mergeCell ref="M23:Q23"/>
    <mergeCell ref="R23:V23"/>
    <mergeCell ref="D10:F10"/>
    <mergeCell ref="G10:I10"/>
    <mergeCell ref="J10:L10"/>
    <mergeCell ref="M10:O10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56"/>
  <sheetViews>
    <sheetView topLeftCell="A13" zoomScale="70" zoomScaleNormal="70" workbookViewId="0">
      <selection activeCell="I63" sqref="I63"/>
    </sheetView>
  </sheetViews>
  <sheetFormatPr defaultRowHeight="14.25"/>
  <sheetData>
    <row r="1" spans="1:1">
      <c r="A1" t="s">
        <v>102</v>
      </c>
    </row>
    <row r="22" spans="1:20">
      <c r="C22" s="48" t="s">
        <v>87</v>
      </c>
      <c r="D22" s="48"/>
      <c r="E22" s="48"/>
      <c r="F22" s="48"/>
      <c r="G22" s="48"/>
      <c r="H22" s="48"/>
      <c r="I22" s="48"/>
      <c r="J22" s="48"/>
      <c r="K22" s="48"/>
      <c r="L22" s="48" t="s">
        <v>88</v>
      </c>
      <c r="M22" s="48"/>
      <c r="N22" s="48"/>
      <c r="O22" s="48"/>
      <c r="P22" s="48"/>
      <c r="Q22" s="48"/>
      <c r="R22" s="48"/>
      <c r="S22" s="48"/>
      <c r="T22" s="48"/>
    </row>
    <row r="23" spans="1:20">
      <c r="A23" s="13" t="s">
        <v>101</v>
      </c>
      <c r="B23" s="10"/>
      <c r="C23" s="47" t="s">
        <v>2</v>
      </c>
      <c r="D23" s="47"/>
      <c r="E23" s="47"/>
      <c r="F23" s="47" t="s">
        <v>86</v>
      </c>
      <c r="G23" s="47"/>
      <c r="H23" s="47"/>
      <c r="I23" s="47" t="s">
        <v>3</v>
      </c>
      <c r="J23" s="47"/>
      <c r="K23" s="47"/>
      <c r="L23" s="47" t="s">
        <v>2</v>
      </c>
      <c r="M23" s="47"/>
      <c r="N23" s="47"/>
      <c r="O23" s="47" t="s">
        <v>86</v>
      </c>
      <c r="P23" s="47"/>
      <c r="Q23" s="47"/>
      <c r="R23" s="47" t="s">
        <v>3</v>
      </c>
      <c r="S23" s="47"/>
      <c r="T23" s="47"/>
    </row>
    <row r="24" spans="1:20">
      <c r="A24" s="40"/>
      <c r="B24" s="9" t="s">
        <v>89</v>
      </c>
      <c r="C24" s="1">
        <v>1.1304000000000001</v>
      </c>
      <c r="D24" s="1">
        <v>0.91539999999999999</v>
      </c>
      <c r="E24" s="1">
        <v>1.1717</v>
      </c>
      <c r="F24" s="1">
        <v>0.65029999999999999</v>
      </c>
      <c r="G24" s="1">
        <v>0.70409999999999995</v>
      </c>
      <c r="H24" s="1">
        <v>0.54749999999999999</v>
      </c>
      <c r="I24" s="1">
        <v>0.55049999999999999</v>
      </c>
      <c r="J24" s="1">
        <v>0.60450000000000004</v>
      </c>
      <c r="K24" s="1">
        <v>0.72140000000000004</v>
      </c>
      <c r="L24" s="1">
        <v>1.081</v>
      </c>
      <c r="M24" s="1">
        <v>0.87039999999999995</v>
      </c>
      <c r="N24" s="1">
        <v>1.2329000000000001</v>
      </c>
      <c r="O24" s="1">
        <v>0.70409999999999995</v>
      </c>
      <c r="P24" s="1">
        <v>0.54249999999999998</v>
      </c>
      <c r="Q24" s="1">
        <v>0.32729999999999998</v>
      </c>
      <c r="R24" s="1">
        <v>0.56440000000000001</v>
      </c>
      <c r="S24" s="1">
        <v>0.56740000000000002</v>
      </c>
      <c r="T24" s="1">
        <v>0.4042</v>
      </c>
    </row>
    <row r="25" spans="1:20">
      <c r="A25" s="40"/>
      <c r="B25" s="9" t="s">
        <v>90</v>
      </c>
      <c r="C25" s="1">
        <v>11.5732</v>
      </c>
      <c r="D25" s="1">
        <v>17.558199999999999</v>
      </c>
      <c r="E25" s="1">
        <v>21.313500000000001</v>
      </c>
      <c r="F25" s="1">
        <v>3.4413</v>
      </c>
      <c r="G25" s="1">
        <v>5.4042000000000003</v>
      </c>
      <c r="H25" s="1">
        <v>6.2042000000000002</v>
      </c>
      <c r="I25" s="1">
        <v>5.4118000000000004</v>
      </c>
      <c r="J25" s="1">
        <v>3.2149000000000001</v>
      </c>
      <c r="K25" s="1">
        <v>3.6595</v>
      </c>
      <c r="L25" s="1">
        <v>8.9903999999999993</v>
      </c>
      <c r="M25" s="1">
        <v>6.7118000000000002</v>
      </c>
      <c r="N25" s="1">
        <v>7.3045999999999998</v>
      </c>
      <c r="O25" s="1">
        <v>3.4377</v>
      </c>
      <c r="P25" s="1">
        <v>2.1053999999999999</v>
      </c>
      <c r="Q25" s="1">
        <v>1.5943000000000001</v>
      </c>
      <c r="R25" s="1">
        <v>1.7044999999999999</v>
      </c>
      <c r="S25" s="1">
        <v>2.3900999999999999</v>
      </c>
      <c r="T25" s="1">
        <v>2.1842000000000001</v>
      </c>
    </row>
    <row r="26" spans="1:20">
      <c r="A26" s="4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>
      <c r="A27" s="4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</row>
    <row r="28" spans="1:20">
      <c r="A28" s="4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</row>
    <row r="29" spans="1:20">
      <c r="A29" s="40"/>
      <c r="B29" s="10"/>
      <c r="C29" s="56" t="s">
        <v>87</v>
      </c>
      <c r="D29" s="56"/>
      <c r="E29" s="56"/>
      <c r="F29" s="56"/>
      <c r="G29" s="56"/>
      <c r="H29" s="56"/>
      <c r="I29" s="56"/>
      <c r="J29" s="56"/>
      <c r="K29" s="56"/>
      <c r="L29" s="56" t="s">
        <v>88</v>
      </c>
      <c r="M29" s="56"/>
      <c r="N29" s="56"/>
      <c r="O29" s="56"/>
      <c r="P29" s="56"/>
      <c r="Q29" s="56"/>
      <c r="R29" s="56"/>
      <c r="S29" s="56"/>
      <c r="T29" s="56"/>
    </row>
    <row r="30" spans="1:20">
      <c r="A30" s="40" t="s">
        <v>103</v>
      </c>
      <c r="B30" s="10"/>
      <c r="C30" s="47" t="s">
        <v>2</v>
      </c>
      <c r="D30" s="47"/>
      <c r="E30" s="47"/>
      <c r="F30" s="47" t="s">
        <v>86</v>
      </c>
      <c r="G30" s="47"/>
      <c r="H30" s="47"/>
      <c r="I30" s="47" t="s">
        <v>3</v>
      </c>
      <c r="J30" s="47"/>
      <c r="K30" s="47"/>
      <c r="L30" s="47" t="s">
        <v>2</v>
      </c>
      <c r="M30" s="47"/>
      <c r="N30" s="47"/>
      <c r="O30" s="47" t="s">
        <v>86</v>
      </c>
      <c r="P30" s="47"/>
      <c r="Q30" s="47"/>
      <c r="R30" s="47" t="s">
        <v>3</v>
      </c>
      <c r="S30" s="47"/>
      <c r="T30" s="47"/>
    </row>
    <row r="31" spans="1:20">
      <c r="A31" s="40"/>
      <c r="B31" s="9" t="s">
        <v>89</v>
      </c>
      <c r="C31" s="1">
        <v>1.0772999999999999</v>
      </c>
      <c r="D31" s="1">
        <v>0.83189999999999997</v>
      </c>
      <c r="E31" s="1">
        <v>1.2102999999999999</v>
      </c>
      <c r="F31" s="1">
        <v>0.45029999999999998</v>
      </c>
      <c r="G31" s="1">
        <v>0.39839999999999998</v>
      </c>
      <c r="H31" s="1">
        <v>0.28289999999999998</v>
      </c>
      <c r="I31" s="1">
        <v>0.33739999999999998</v>
      </c>
      <c r="J31" s="1">
        <v>0.47489999999999999</v>
      </c>
      <c r="K31" s="1">
        <v>0.2828</v>
      </c>
      <c r="L31" s="1">
        <v>1.0472999999999999</v>
      </c>
      <c r="M31" s="1">
        <v>0.9738</v>
      </c>
      <c r="N31" s="1">
        <v>1.1718</v>
      </c>
      <c r="O31" s="1">
        <v>0.36449999999999999</v>
      </c>
      <c r="P31" s="1">
        <v>0.3503</v>
      </c>
      <c r="Q31" s="1">
        <v>0.48370000000000002</v>
      </c>
      <c r="R31" s="1">
        <v>0.29820000000000002</v>
      </c>
      <c r="S31" s="1">
        <v>0.37319999999999998</v>
      </c>
      <c r="T31" s="1">
        <v>0.44309999999999999</v>
      </c>
    </row>
    <row r="32" spans="1:20">
      <c r="A32" s="40"/>
      <c r="B32" s="9" t="s">
        <v>90</v>
      </c>
      <c r="C32" s="1">
        <v>8.4812999999999992</v>
      </c>
      <c r="D32" s="1">
        <v>9.3742999999999999</v>
      </c>
      <c r="E32" s="1">
        <v>7.5838999999999999</v>
      </c>
      <c r="F32" s="1">
        <v>2.3757999999999999</v>
      </c>
      <c r="G32" s="1">
        <v>2.3481000000000001</v>
      </c>
      <c r="H32" s="1">
        <v>1.6741999999999999</v>
      </c>
      <c r="I32" s="1">
        <v>2.5749</v>
      </c>
      <c r="J32" s="1">
        <v>3.3875000000000002</v>
      </c>
      <c r="K32" s="1">
        <v>3.6648000000000001</v>
      </c>
      <c r="L32" s="1">
        <v>6.5632000000000001</v>
      </c>
      <c r="M32" s="1">
        <v>5.8872999999999998</v>
      </c>
      <c r="N32" s="1">
        <v>7.3762999999999996</v>
      </c>
      <c r="O32" s="1">
        <v>2.1938</v>
      </c>
      <c r="P32" s="1">
        <v>1.5001</v>
      </c>
      <c r="Q32" s="1">
        <v>1.4732000000000001</v>
      </c>
      <c r="R32" s="1">
        <v>2.4931000000000001</v>
      </c>
      <c r="S32" s="1">
        <v>3.2923</v>
      </c>
      <c r="T32" s="1">
        <v>3.3113000000000001</v>
      </c>
    </row>
    <row r="33" spans="1:20">
      <c r="A33" s="4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</row>
    <row r="34" spans="1:20">
      <c r="O34" s="10"/>
      <c r="P34" s="10"/>
      <c r="Q34" s="10"/>
      <c r="R34" s="10"/>
      <c r="S34" s="10"/>
      <c r="T34" s="10"/>
    </row>
    <row r="35" spans="1:20">
      <c r="O35" s="10"/>
      <c r="P35" s="10"/>
      <c r="Q35" s="10"/>
      <c r="R35" s="10"/>
      <c r="S35" s="10"/>
      <c r="T35" s="10"/>
    </row>
    <row r="36" spans="1:20">
      <c r="A36" s="1" t="s">
        <v>358</v>
      </c>
      <c r="B36" s="1"/>
      <c r="C36" s="1"/>
      <c r="D36" s="47" t="s">
        <v>355</v>
      </c>
      <c r="E36" s="47"/>
      <c r="F36" s="47"/>
      <c r="G36" s="1"/>
      <c r="H36" s="47" t="s">
        <v>356</v>
      </c>
      <c r="I36" s="47"/>
      <c r="J36" s="47"/>
      <c r="K36" s="1"/>
      <c r="O36" s="10"/>
      <c r="P36" s="10"/>
      <c r="Q36" s="10"/>
      <c r="R36" s="10"/>
      <c r="S36" s="10"/>
      <c r="T36" s="10"/>
    </row>
    <row r="37" spans="1:20">
      <c r="A37" s="1"/>
      <c r="B37" s="1"/>
      <c r="C37" s="1" t="s">
        <v>354</v>
      </c>
      <c r="D37" s="1">
        <v>1</v>
      </c>
      <c r="E37" s="1">
        <v>1.006389</v>
      </c>
      <c r="F37" s="1">
        <v>1.0073259999999999</v>
      </c>
      <c r="G37" s="1"/>
      <c r="H37" s="1">
        <v>0.26903199999999999</v>
      </c>
      <c r="I37" s="1">
        <v>0.24529780000000001</v>
      </c>
      <c r="J37" s="1">
        <v>0.217586</v>
      </c>
      <c r="K37" s="1"/>
      <c r="O37" s="10"/>
      <c r="P37" s="10"/>
      <c r="Q37" s="10"/>
      <c r="R37" s="10"/>
      <c r="S37" s="10"/>
      <c r="T37" s="10"/>
    </row>
    <row r="38" spans="1:20">
      <c r="A38" s="1"/>
      <c r="B38" s="1"/>
      <c r="C38" s="1" t="s">
        <v>357</v>
      </c>
      <c r="D38" s="1">
        <v>1</v>
      </c>
      <c r="E38" s="1">
        <v>0.99420299999999995</v>
      </c>
      <c r="F38" s="1">
        <v>1.0030889999999999</v>
      </c>
      <c r="G38" s="1"/>
      <c r="H38" s="1">
        <v>0.36382999999999999</v>
      </c>
      <c r="I38" s="1">
        <v>0.32589000000000001</v>
      </c>
      <c r="J38" s="1">
        <v>0.34965000000000002</v>
      </c>
      <c r="K38" s="1"/>
    </row>
    <row r="42" spans="1:20">
      <c r="A42" s="40" t="s">
        <v>359</v>
      </c>
      <c r="B42" s="1"/>
      <c r="C42" s="1" t="s">
        <v>349</v>
      </c>
      <c r="D42" s="1"/>
      <c r="E42" s="1"/>
      <c r="F42" s="1"/>
      <c r="G42" s="1"/>
      <c r="H42" s="43" t="s">
        <v>353</v>
      </c>
      <c r="I42" s="43"/>
      <c r="J42" s="43"/>
      <c r="K42" s="1"/>
      <c r="L42" s="1"/>
    </row>
    <row r="43" spans="1:20">
      <c r="A43" s="1"/>
      <c r="B43" s="1"/>
      <c r="C43" s="1" t="s">
        <v>350</v>
      </c>
      <c r="D43" s="1" t="s">
        <v>351</v>
      </c>
      <c r="E43" s="1" t="s">
        <v>352</v>
      </c>
      <c r="F43" s="1"/>
      <c r="G43" s="1"/>
      <c r="H43" s="1" t="s">
        <v>350</v>
      </c>
      <c r="I43" s="1" t="s">
        <v>351</v>
      </c>
      <c r="J43" s="1" t="s">
        <v>352</v>
      </c>
      <c r="K43" s="1"/>
      <c r="L43" s="1"/>
    </row>
    <row r="44" spans="1:20">
      <c r="A44" s="1"/>
      <c r="B44" s="1"/>
      <c r="C44" s="1">
        <v>28.349538803100586</v>
      </c>
      <c r="D44" s="1">
        <v>29.745309829711914</v>
      </c>
      <c r="E44" s="1">
        <v>27.120580673217773</v>
      </c>
      <c r="F44" s="1"/>
      <c r="G44" s="1"/>
      <c r="H44" s="1">
        <v>26.76622200012207</v>
      </c>
      <c r="I44" s="1">
        <v>27.691015243530273</v>
      </c>
      <c r="J44" s="1">
        <v>27.038595199584961</v>
      </c>
      <c r="K44" s="1"/>
      <c r="L44" s="1"/>
    </row>
    <row r="45" spans="1:20">
      <c r="A45" s="1"/>
      <c r="B45" s="1"/>
      <c r="C45" s="1">
        <v>28.081638336181641</v>
      </c>
      <c r="D45" s="1">
        <v>29.507457733154297</v>
      </c>
      <c r="E45" s="1">
        <v>27.18536376953125</v>
      </c>
      <c r="F45" s="1"/>
      <c r="G45" s="1"/>
      <c r="H45" s="1">
        <v>26.475900650024414</v>
      </c>
      <c r="I45" s="1">
        <v>27.508432388305664</v>
      </c>
      <c r="J45" s="1">
        <v>27.18714714050293</v>
      </c>
      <c r="K45" s="1"/>
      <c r="L45" s="1"/>
    </row>
    <row r="46" spans="1:20">
      <c r="A46" s="1"/>
      <c r="B46" s="1"/>
      <c r="C46" s="1">
        <v>28.23004150390625</v>
      </c>
      <c r="D46" s="1">
        <v>29.638383865356445</v>
      </c>
      <c r="E46" s="1">
        <v>27.159931182861328</v>
      </c>
      <c r="F46" s="1"/>
      <c r="G46" s="1"/>
      <c r="H46" s="1">
        <v>26.615438461303711</v>
      </c>
      <c r="I46" s="1">
        <v>27.539335250854492</v>
      </c>
      <c r="J46" s="1">
        <v>27.017654418945313</v>
      </c>
      <c r="K46" s="1"/>
      <c r="L46" s="1"/>
    </row>
    <row r="47" spans="1: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20">
      <c r="A48" s="1"/>
      <c r="B48" s="1"/>
      <c r="C48" s="1"/>
      <c r="D48" s="1">
        <v>0.34811492594676274</v>
      </c>
      <c r="E48" s="1">
        <v>2.1470633136168868</v>
      </c>
      <c r="F48" s="1"/>
      <c r="G48" s="1"/>
      <c r="H48" s="1"/>
      <c r="I48" s="1">
        <v>0.41102206083369064</v>
      </c>
      <c r="J48" s="1">
        <v>0.6460455441331675</v>
      </c>
      <c r="K48" s="1"/>
      <c r="L48" s="1"/>
    </row>
    <row r="49" spans="1:14">
      <c r="A49" s="1"/>
      <c r="B49" s="1"/>
      <c r="C49" s="1"/>
      <c r="D49" s="1">
        <v>0.41050954565430409</v>
      </c>
      <c r="E49" s="1">
        <v>2.0527837262190669</v>
      </c>
      <c r="F49" s="1"/>
      <c r="G49" s="1"/>
      <c r="H49" s="1"/>
      <c r="I49" s="1">
        <v>0.4664746511161641</v>
      </c>
      <c r="J49" s="1">
        <v>0.72104478084188328</v>
      </c>
      <c r="K49" s="1"/>
      <c r="L49" s="1"/>
    </row>
    <row r="50" spans="1:14">
      <c r="A50" s="1"/>
      <c r="B50" s="1"/>
      <c r="C50" s="1"/>
      <c r="D50" s="1">
        <v>0.37489579334874817</v>
      </c>
      <c r="E50" s="1">
        <v>2.0892921261630399</v>
      </c>
      <c r="F50" s="1"/>
      <c r="G50" s="1"/>
      <c r="H50" s="1"/>
      <c r="I50" s="1">
        <v>0.45658891124977902</v>
      </c>
      <c r="J50" s="1">
        <v>0.65549131003310235</v>
      </c>
      <c r="K50" s="1"/>
      <c r="L50" s="1"/>
    </row>
    <row r="53" spans="1:14">
      <c r="A53" s="40" t="s">
        <v>360</v>
      </c>
      <c r="B53" s="10"/>
      <c r="C53" s="10"/>
      <c r="D53" s="41" t="s">
        <v>87</v>
      </c>
      <c r="E53" s="41"/>
      <c r="F53" s="41"/>
      <c r="G53" s="41"/>
      <c r="H53" s="41"/>
      <c r="I53" s="41" t="s">
        <v>88</v>
      </c>
      <c r="J53" s="41"/>
      <c r="K53" s="41"/>
      <c r="L53" s="41"/>
      <c r="M53" s="41"/>
      <c r="N53" s="41"/>
    </row>
    <row r="54" spans="1:14">
      <c r="A54" s="10"/>
      <c r="B54" s="10"/>
      <c r="C54" s="47" t="s">
        <v>2</v>
      </c>
      <c r="D54" s="47"/>
      <c r="E54" s="47"/>
      <c r="F54" s="47" t="s">
        <v>86</v>
      </c>
      <c r="G54" s="47"/>
      <c r="H54" s="47"/>
      <c r="I54" s="47" t="s">
        <v>2</v>
      </c>
      <c r="J54" s="47"/>
      <c r="K54" s="47"/>
      <c r="L54" s="47" t="s">
        <v>86</v>
      </c>
      <c r="M54" s="47"/>
      <c r="N54" s="47"/>
    </row>
    <row r="55" spans="1:14">
      <c r="A55" s="10"/>
      <c r="B55" s="10"/>
      <c r="C55" s="1">
        <v>1.1942999999999999</v>
      </c>
      <c r="D55" s="1">
        <v>0.82830000000000004</v>
      </c>
      <c r="E55" s="1">
        <v>1.2301</v>
      </c>
      <c r="F55" s="1">
        <v>0.45390000000000003</v>
      </c>
      <c r="G55" s="1">
        <v>0.32779999999999998</v>
      </c>
      <c r="H55" s="1">
        <v>0.27179999999999999</v>
      </c>
      <c r="I55" s="1">
        <v>23.1843</v>
      </c>
      <c r="J55" s="1">
        <v>17.504200000000001</v>
      </c>
      <c r="K55" s="1">
        <v>14.9048</v>
      </c>
      <c r="L55" s="1">
        <v>8.9042999999999992</v>
      </c>
      <c r="M55" s="1">
        <v>13.404299999999999</v>
      </c>
      <c r="N55" s="1">
        <v>11.2242</v>
      </c>
    </row>
    <row r="56" spans="1:14">
      <c r="A56" s="10"/>
      <c r="B56" s="10"/>
      <c r="C56" s="1">
        <v>1.0488</v>
      </c>
      <c r="D56" s="1">
        <v>0.98419999999999996</v>
      </c>
      <c r="E56" s="1">
        <v>1.1515</v>
      </c>
      <c r="F56" s="1">
        <v>0.41839999999999999</v>
      </c>
      <c r="G56" s="1">
        <v>0.32540000000000002</v>
      </c>
      <c r="H56" s="1">
        <v>0.4264</v>
      </c>
      <c r="I56" s="1">
        <v>8.9941999999999993</v>
      </c>
      <c r="J56" s="1">
        <v>9.4722000000000008</v>
      </c>
      <c r="K56" s="1">
        <v>11.4238</v>
      </c>
      <c r="L56" s="1">
        <v>8.7432999999999996</v>
      </c>
      <c r="M56" s="1">
        <v>7.2042000000000002</v>
      </c>
      <c r="N56" s="1">
        <v>6.4071999999999996</v>
      </c>
    </row>
  </sheetData>
  <mergeCells count="22">
    <mergeCell ref="L54:N54"/>
    <mergeCell ref="F54:H54"/>
    <mergeCell ref="C54:E54"/>
    <mergeCell ref="D36:F36"/>
    <mergeCell ref="H36:J36"/>
    <mergeCell ref="I54:K54"/>
    <mergeCell ref="R23:T23"/>
    <mergeCell ref="L22:T22"/>
    <mergeCell ref="C29:K29"/>
    <mergeCell ref="L29:T29"/>
    <mergeCell ref="C30:E30"/>
    <mergeCell ref="F30:H30"/>
    <mergeCell ref="I30:K30"/>
    <mergeCell ref="L30:N30"/>
    <mergeCell ref="O30:Q30"/>
    <mergeCell ref="R30:T30"/>
    <mergeCell ref="C23:E23"/>
    <mergeCell ref="F23:H23"/>
    <mergeCell ref="I23:K23"/>
    <mergeCell ref="L23:N23"/>
    <mergeCell ref="C22:K22"/>
    <mergeCell ref="O23:Q23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5"/>
  <sheetViews>
    <sheetView workbookViewId="0">
      <selection activeCell="J16" sqref="J16"/>
    </sheetView>
  </sheetViews>
  <sheetFormatPr defaultRowHeight="14.25"/>
  <cols>
    <col min="1" max="1" width="14.1328125" customWidth="1"/>
  </cols>
  <sheetData>
    <row r="1" spans="1:26">
      <c r="A1" t="s">
        <v>68</v>
      </c>
      <c r="B1" s="47" t="s">
        <v>361</v>
      </c>
      <c r="C1" s="47"/>
      <c r="D1" s="47"/>
      <c r="E1" s="47" t="s">
        <v>362</v>
      </c>
      <c r="F1" s="47"/>
      <c r="G1" s="47"/>
      <c r="H1" s="47" t="s">
        <v>363</v>
      </c>
      <c r="I1" s="47"/>
      <c r="J1" s="47"/>
      <c r="K1" s="47" t="s">
        <v>364</v>
      </c>
      <c r="L1" s="47"/>
      <c r="M1" s="47"/>
      <c r="N1" s="47" t="s">
        <v>365</v>
      </c>
      <c r="O1" s="47"/>
      <c r="P1" s="47"/>
      <c r="Q1" s="47" t="s">
        <v>366</v>
      </c>
      <c r="R1" s="47"/>
      <c r="S1" s="47"/>
      <c r="T1" s="47" t="s">
        <v>367</v>
      </c>
      <c r="U1" s="47"/>
      <c r="V1" s="47"/>
      <c r="W1" s="47" t="s">
        <v>368</v>
      </c>
      <c r="X1" s="47"/>
      <c r="Y1" s="47"/>
    </row>
    <row r="2" spans="1:26">
      <c r="B2" s="3">
        <v>0.38003499999999996</v>
      </c>
      <c r="C2" s="3">
        <v>0.58823499999999995</v>
      </c>
      <c r="D2" s="3">
        <v>0.796435</v>
      </c>
      <c r="E2" s="3">
        <v>1.0642999999999998</v>
      </c>
      <c r="F2" s="3">
        <v>1.0321499999999999</v>
      </c>
      <c r="G2" s="3">
        <v>0.96784999999999999</v>
      </c>
      <c r="H2" s="3">
        <v>0.97820799999999997</v>
      </c>
      <c r="I2" s="3">
        <v>1.3823529999999999</v>
      </c>
      <c r="J2" s="3">
        <v>1.7864979999999999</v>
      </c>
      <c r="K2" s="3">
        <v>3.78348</v>
      </c>
      <c r="L2" s="3">
        <v>3.1176469999999998</v>
      </c>
      <c r="M2" s="3">
        <v>2.4518139999999997</v>
      </c>
      <c r="N2" s="3">
        <v>12.559189999999999</v>
      </c>
      <c r="O2" s="3">
        <v>13.609586999999999</v>
      </c>
      <c r="P2" s="3">
        <v>11.508792999999999</v>
      </c>
      <c r="Q2" s="3">
        <v>12.891796999999999</v>
      </c>
      <c r="R2" s="3">
        <v>11.441509999999999</v>
      </c>
      <c r="S2" s="3">
        <v>9.9912229999999997</v>
      </c>
      <c r="T2" s="3">
        <v>8.7355509999999992</v>
      </c>
      <c r="U2" s="3">
        <v>9.3438269999999992</v>
      </c>
      <c r="V2" s="3">
        <v>8.1272749999999991</v>
      </c>
      <c r="W2" s="3">
        <v>25.8537</v>
      </c>
      <c r="X2" s="3">
        <v>29.577945</v>
      </c>
      <c r="Y2" s="3">
        <v>22.129455</v>
      </c>
    </row>
    <row r="3" spans="1:26">
      <c r="B3" s="47" t="s">
        <v>369</v>
      </c>
      <c r="C3" s="47"/>
      <c r="D3" s="47"/>
      <c r="E3" s="47" t="s">
        <v>370</v>
      </c>
      <c r="F3" s="47"/>
      <c r="G3" s="47"/>
      <c r="H3" s="47" t="s">
        <v>371</v>
      </c>
      <c r="I3" s="47"/>
      <c r="J3" s="47"/>
      <c r="K3" s="47" t="s">
        <v>372</v>
      </c>
      <c r="L3" s="47"/>
      <c r="M3" s="47"/>
      <c r="N3" s="47" t="s">
        <v>373</v>
      </c>
      <c r="O3" s="47"/>
      <c r="P3" s="47"/>
      <c r="Q3" s="47" t="s">
        <v>374</v>
      </c>
      <c r="R3" s="47"/>
      <c r="S3" s="47"/>
      <c r="T3" s="47" t="s">
        <v>375</v>
      </c>
      <c r="U3" s="47"/>
      <c r="V3" s="47"/>
      <c r="W3" s="47" t="s">
        <v>376</v>
      </c>
      <c r="X3" s="47"/>
      <c r="Y3" s="47"/>
    </row>
    <row r="4" spans="1:26">
      <c r="A4" s="3"/>
      <c r="B4" s="3">
        <v>29.796545999999999</v>
      </c>
      <c r="C4" s="3">
        <v>21.793213999999999</v>
      </c>
      <c r="D4" s="3">
        <v>25.794879999999999</v>
      </c>
      <c r="E4" s="3">
        <v>38.081849999999996</v>
      </c>
      <c r="F4" s="3">
        <v>29.92015</v>
      </c>
      <c r="G4" s="3">
        <v>34.000999999999998</v>
      </c>
      <c r="H4" s="3">
        <v>65.359925000000004</v>
      </c>
      <c r="I4" s="3">
        <v>50.643495000000001</v>
      </c>
      <c r="J4" s="3">
        <v>58.001710000000003</v>
      </c>
      <c r="K4" s="3">
        <v>83.339179999999999</v>
      </c>
      <c r="L4" s="3">
        <v>63.312199999999997</v>
      </c>
      <c r="M4" s="3">
        <v>73.325689999999994</v>
      </c>
      <c r="N4" s="3">
        <v>11.050687</v>
      </c>
      <c r="O4" s="3">
        <v>8.9498929999999994</v>
      </c>
      <c r="P4" s="3">
        <v>10.00029</v>
      </c>
      <c r="Q4" s="3">
        <v>13.681117</v>
      </c>
      <c r="R4" s="3">
        <v>10.554883</v>
      </c>
      <c r="S4" s="3">
        <v>12.118</v>
      </c>
      <c r="T4" s="3">
        <v>11.473895000000001</v>
      </c>
      <c r="U4" s="3">
        <v>6.408983000000001</v>
      </c>
      <c r="V4" s="3">
        <v>8.9414390000000008</v>
      </c>
      <c r="W4" s="3">
        <v>15.450697</v>
      </c>
      <c r="X4" s="3">
        <v>12.550123000000001</v>
      </c>
      <c r="Y4" s="3">
        <v>14.00041</v>
      </c>
      <c r="Z4" s="3"/>
    </row>
    <row r="5" spans="1:26">
      <c r="B5" s="47" t="s">
        <v>377</v>
      </c>
      <c r="C5" s="47"/>
      <c r="D5" s="47"/>
      <c r="E5" s="47" t="s">
        <v>378</v>
      </c>
      <c r="F5" s="47"/>
      <c r="G5" s="47"/>
      <c r="H5" s="47" t="s">
        <v>379</v>
      </c>
      <c r="I5" s="47"/>
      <c r="J5" s="47"/>
      <c r="K5" s="47" t="s">
        <v>380</v>
      </c>
      <c r="L5" s="47"/>
      <c r="M5" s="47"/>
      <c r="N5" s="47" t="s">
        <v>381</v>
      </c>
      <c r="O5" s="47"/>
      <c r="P5" s="47"/>
      <c r="Q5" s="47" t="s">
        <v>382</v>
      </c>
      <c r="R5" s="47"/>
      <c r="S5" s="47"/>
      <c r="T5" s="47" t="s">
        <v>383</v>
      </c>
      <c r="U5" s="47"/>
      <c r="V5" s="47"/>
      <c r="W5" s="47" t="s">
        <v>384</v>
      </c>
      <c r="X5" s="47"/>
      <c r="Y5" s="47"/>
    </row>
    <row r="6" spans="1:26">
      <c r="A6" s="3"/>
      <c r="B6" s="3">
        <v>1.082379</v>
      </c>
      <c r="C6" s="3">
        <v>0.68237900000000007</v>
      </c>
      <c r="D6" s="3">
        <v>0.88237900000000002</v>
      </c>
      <c r="E6" s="3">
        <v>1.595885</v>
      </c>
      <c r="F6" s="3">
        <v>0.87477500000000008</v>
      </c>
      <c r="G6" s="3">
        <v>1.23533</v>
      </c>
      <c r="H6" s="3">
        <v>21.353529999999999</v>
      </c>
      <c r="I6" s="3">
        <v>18.353529999999999</v>
      </c>
      <c r="J6" s="3">
        <v>19.853529999999999</v>
      </c>
      <c r="K6" s="3">
        <v>15.777908999999999</v>
      </c>
      <c r="L6" s="3">
        <v>13.870030999999999</v>
      </c>
      <c r="M6" s="3">
        <v>14.823969999999999</v>
      </c>
      <c r="N6" s="3">
        <v>11.268217999999999</v>
      </c>
      <c r="O6" s="3">
        <v>8.1441180000000006</v>
      </c>
      <c r="P6" s="3">
        <v>9.7061679999999999</v>
      </c>
      <c r="Q6" s="3">
        <v>37.982940999999997</v>
      </c>
      <c r="R6" s="3">
        <v>32.195599000000001</v>
      </c>
      <c r="S6" s="3">
        <v>35.089269999999999</v>
      </c>
      <c r="T6" s="3">
        <v>29.387849000000003</v>
      </c>
      <c r="U6" s="3">
        <v>24.201971</v>
      </c>
      <c r="V6" s="3">
        <v>26.794910000000002</v>
      </c>
      <c r="W6" s="3">
        <v>30.017192000000001</v>
      </c>
      <c r="X6" s="3">
        <v>25.455027999999999</v>
      </c>
      <c r="Y6" s="3">
        <v>27.73611</v>
      </c>
      <c r="Z6" s="3"/>
    </row>
    <row r="7" spans="1:26">
      <c r="B7" s="47" t="s">
        <v>385</v>
      </c>
      <c r="C7" s="47"/>
      <c r="D7" s="47"/>
      <c r="E7" s="47" t="s">
        <v>386</v>
      </c>
      <c r="F7" s="47"/>
      <c r="G7" s="47"/>
      <c r="H7" s="47" t="s">
        <v>387</v>
      </c>
      <c r="I7" s="47"/>
      <c r="J7" s="47"/>
    </row>
    <row r="8" spans="1:26">
      <c r="A8" s="3"/>
      <c r="B8" s="3">
        <v>5.5548189999999993</v>
      </c>
      <c r="C8" s="3">
        <v>4.268999</v>
      </c>
      <c r="D8" s="3">
        <v>4.9119089999999996</v>
      </c>
      <c r="E8" s="3">
        <v>2.8951729999999998</v>
      </c>
      <c r="F8" s="3">
        <v>0.98729499999999992</v>
      </c>
      <c r="G8" s="3">
        <v>1.9412339999999999</v>
      </c>
      <c r="H8" s="3">
        <v>4.5320229999999997</v>
      </c>
      <c r="I8" s="3">
        <v>2.1740570000000004</v>
      </c>
      <c r="J8" s="3">
        <v>3.35304</v>
      </c>
    </row>
    <row r="14" spans="1:26">
      <c r="N14" s="8"/>
      <c r="O14" s="8"/>
    </row>
    <row r="15" spans="1:26">
      <c r="A15" t="s">
        <v>69</v>
      </c>
    </row>
  </sheetData>
  <mergeCells count="27">
    <mergeCell ref="B7:D7"/>
    <mergeCell ref="E7:G7"/>
    <mergeCell ref="H7:J7"/>
    <mergeCell ref="T3:V3"/>
    <mergeCell ref="W3:Y3"/>
    <mergeCell ref="B5:D5"/>
    <mergeCell ref="E5:G5"/>
    <mergeCell ref="H5:J5"/>
    <mergeCell ref="K5:M5"/>
    <mergeCell ref="N5:P5"/>
    <mergeCell ref="Q5:S5"/>
    <mergeCell ref="T5:V5"/>
    <mergeCell ref="W5:Y5"/>
    <mergeCell ref="B3:D3"/>
    <mergeCell ref="E3:G3"/>
    <mergeCell ref="H3:J3"/>
    <mergeCell ref="B1:D1"/>
    <mergeCell ref="E1:G1"/>
    <mergeCell ref="H1:J1"/>
    <mergeCell ref="K1:M1"/>
    <mergeCell ref="N1:P1"/>
    <mergeCell ref="T1:V1"/>
    <mergeCell ref="W1:Y1"/>
    <mergeCell ref="K3:M3"/>
    <mergeCell ref="N3:P3"/>
    <mergeCell ref="Q3:S3"/>
    <mergeCell ref="Q1:S1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9"/>
  <sheetViews>
    <sheetView workbookViewId="0">
      <selection activeCell="J28" sqref="J28:J29"/>
    </sheetView>
  </sheetViews>
  <sheetFormatPr defaultRowHeight="14.25"/>
  <cols>
    <col min="1" max="1" width="12.59765625" customWidth="1"/>
  </cols>
  <sheetData>
    <row r="1" spans="1:8">
      <c r="A1" t="s">
        <v>81</v>
      </c>
      <c r="C1" s="14" t="s">
        <v>61</v>
      </c>
      <c r="D1" s="56" t="s">
        <v>82</v>
      </c>
      <c r="E1" s="56"/>
      <c r="F1" s="56"/>
      <c r="G1" s="56"/>
      <c r="H1" s="56"/>
    </row>
    <row r="2" spans="1:8">
      <c r="C2" s="1">
        <v>0</v>
      </c>
      <c r="D2" s="1">
        <v>98.3</v>
      </c>
      <c r="E2" s="1">
        <v>104.7</v>
      </c>
      <c r="F2" s="1">
        <v>100.3</v>
      </c>
      <c r="G2" s="1">
        <v>100.8</v>
      </c>
      <c r="H2" s="1">
        <v>97.4</v>
      </c>
    </row>
    <row r="3" spans="1:8">
      <c r="C3" s="1">
        <v>8</v>
      </c>
      <c r="D3" s="1">
        <v>92.2</v>
      </c>
      <c r="E3" s="1">
        <v>96.6</v>
      </c>
      <c r="F3" s="1">
        <v>101.8</v>
      </c>
      <c r="G3" s="1">
        <v>89.4</v>
      </c>
      <c r="H3" s="1">
        <v>88.3</v>
      </c>
    </row>
    <row r="4" spans="1:8">
      <c r="C4" s="1">
        <v>16</v>
      </c>
      <c r="D4" s="1">
        <v>110.2</v>
      </c>
      <c r="E4" s="1">
        <v>110.2</v>
      </c>
      <c r="F4" s="1">
        <v>98.4</v>
      </c>
      <c r="G4" s="1">
        <v>107.6</v>
      </c>
      <c r="H4" s="1">
        <v>95.8</v>
      </c>
    </row>
    <row r="5" spans="1:8">
      <c r="C5" s="1">
        <v>32</v>
      </c>
      <c r="D5" s="1">
        <v>83</v>
      </c>
      <c r="E5" s="1">
        <v>93.4</v>
      </c>
      <c r="F5" s="1">
        <v>105.5</v>
      </c>
      <c r="G5" s="1">
        <v>99.6</v>
      </c>
      <c r="H5" s="1">
        <v>95.5</v>
      </c>
    </row>
    <row r="6" spans="1:8">
      <c r="C6" s="1">
        <v>64</v>
      </c>
      <c r="D6" s="1">
        <v>103.4</v>
      </c>
      <c r="E6" s="1">
        <v>112.7</v>
      </c>
      <c r="F6" s="1">
        <v>111.1</v>
      </c>
      <c r="G6" s="1">
        <v>101.6</v>
      </c>
      <c r="H6" s="1">
        <v>109.8</v>
      </c>
    </row>
    <row r="7" spans="1:8">
      <c r="C7" s="1">
        <v>250</v>
      </c>
      <c r="D7" s="1">
        <v>103.5</v>
      </c>
      <c r="E7" s="1">
        <v>109.5</v>
      </c>
      <c r="F7" s="1">
        <v>106.5</v>
      </c>
      <c r="G7" s="1">
        <v>97.6</v>
      </c>
      <c r="H7" s="1">
        <v>108.3</v>
      </c>
    </row>
    <row r="8" spans="1:8">
      <c r="C8" s="1">
        <v>500</v>
      </c>
      <c r="D8" s="1">
        <v>100.1</v>
      </c>
      <c r="E8" s="1">
        <v>119.6</v>
      </c>
      <c r="F8" s="1">
        <v>110.7</v>
      </c>
      <c r="G8" s="1">
        <v>109.3</v>
      </c>
      <c r="H8" s="1">
        <v>105</v>
      </c>
    </row>
    <row r="9" spans="1:8">
      <c r="C9" s="1">
        <v>1000</v>
      </c>
      <c r="D9" s="1">
        <v>108.5</v>
      </c>
      <c r="E9" s="1">
        <v>106.7</v>
      </c>
      <c r="F9" s="1">
        <v>106.8</v>
      </c>
      <c r="G9" s="1">
        <v>109.4</v>
      </c>
      <c r="H9" s="1">
        <v>111.5</v>
      </c>
    </row>
    <row r="10" spans="1:8">
      <c r="C10" s="10"/>
      <c r="D10" s="10"/>
      <c r="E10" s="10"/>
      <c r="F10" s="10"/>
      <c r="G10" s="10"/>
      <c r="H10" s="10"/>
    </row>
    <row r="11" spans="1:8">
      <c r="A11" t="s">
        <v>84</v>
      </c>
      <c r="C11" s="14" t="s">
        <v>61</v>
      </c>
      <c r="D11" s="56" t="s">
        <v>83</v>
      </c>
      <c r="E11" s="56"/>
      <c r="F11" s="56"/>
      <c r="G11" s="56"/>
      <c r="H11" s="56"/>
    </row>
    <row r="12" spans="1:8">
      <c r="C12" s="1">
        <v>0</v>
      </c>
      <c r="D12" s="1">
        <v>91</v>
      </c>
      <c r="E12" s="1">
        <v>93.6</v>
      </c>
      <c r="F12" s="1">
        <v>97.3</v>
      </c>
      <c r="G12" s="1">
        <v>101.3</v>
      </c>
      <c r="H12" s="1">
        <v>96</v>
      </c>
    </row>
    <row r="13" spans="1:8">
      <c r="C13" s="1">
        <v>8</v>
      </c>
      <c r="D13" s="1">
        <v>86.6</v>
      </c>
      <c r="E13" s="1">
        <v>89.1</v>
      </c>
      <c r="F13" s="1">
        <v>94.5</v>
      </c>
      <c r="G13" s="1">
        <v>89.9</v>
      </c>
      <c r="H13" s="1">
        <v>96.5</v>
      </c>
    </row>
    <row r="14" spans="1:8">
      <c r="C14" s="1">
        <v>16</v>
      </c>
      <c r="D14" s="1">
        <v>89.9</v>
      </c>
      <c r="E14" s="1">
        <v>85.3</v>
      </c>
      <c r="F14" s="1">
        <v>85.9</v>
      </c>
      <c r="G14" s="1">
        <v>93.1</v>
      </c>
      <c r="H14" s="1">
        <v>85.1</v>
      </c>
    </row>
    <row r="15" spans="1:8">
      <c r="C15" s="1">
        <v>32</v>
      </c>
      <c r="D15" s="1">
        <v>91</v>
      </c>
      <c r="E15" s="1">
        <v>88.3</v>
      </c>
      <c r="F15" s="1">
        <v>88.5</v>
      </c>
      <c r="G15" s="1">
        <v>90.2</v>
      </c>
      <c r="H15" s="1">
        <v>88.2</v>
      </c>
    </row>
    <row r="16" spans="1:8">
      <c r="C16" s="1">
        <v>64</v>
      </c>
      <c r="D16" s="1">
        <v>83.9</v>
      </c>
      <c r="E16" s="1">
        <v>94.7</v>
      </c>
      <c r="F16" s="1">
        <v>90.4</v>
      </c>
      <c r="G16" s="1">
        <v>90.2</v>
      </c>
      <c r="H16" s="1">
        <v>88.4</v>
      </c>
    </row>
    <row r="17" spans="1:8">
      <c r="C17" s="1">
        <v>250</v>
      </c>
      <c r="D17" s="1">
        <v>88.5</v>
      </c>
      <c r="E17" s="1">
        <v>97.7</v>
      </c>
      <c r="F17" s="1">
        <v>92.2</v>
      </c>
      <c r="G17" s="1">
        <v>92.7</v>
      </c>
      <c r="H17" s="1">
        <v>91.5</v>
      </c>
    </row>
    <row r="18" spans="1:8">
      <c r="C18" s="1">
        <v>500</v>
      </c>
      <c r="D18" s="1">
        <v>86.7</v>
      </c>
      <c r="E18" s="1">
        <v>88</v>
      </c>
      <c r="F18" s="1">
        <v>95</v>
      </c>
      <c r="G18" s="1">
        <v>91.6</v>
      </c>
      <c r="H18" s="1">
        <v>82.3</v>
      </c>
    </row>
    <row r="19" spans="1:8">
      <c r="C19" s="1">
        <v>1000</v>
      </c>
      <c r="D19" s="1">
        <v>87.1</v>
      </c>
      <c r="E19" s="1">
        <v>88.6</v>
      </c>
      <c r="F19" s="1">
        <v>81.5</v>
      </c>
      <c r="G19" s="1">
        <v>80.900000000000006</v>
      </c>
      <c r="H19" s="1">
        <v>84.8</v>
      </c>
    </row>
    <row r="20" spans="1:8">
      <c r="C20" s="10"/>
      <c r="D20" s="10"/>
      <c r="E20" s="10"/>
      <c r="F20" s="10"/>
      <c r="G20" s="10"/>
      <c r="H20" s="10"/>
    </row>
    <row r="21" spans="1:8">
      <c r="A21" t="s">
        <v>84</v>
      </c>
      <c r="C21" s="14" t="s">
        <v>61</v>
      </c>
      <c r="D21" s="56" t="s">
        <v>85</v>
      </c>
      <c r="E21" s="56"/>
      <c r="F21" s="56"/>
      <c r="G21" s="56"/>
      <c r="H21" s="56"/>
    </row>
    <row r="22" spans="1:8">
      <c r="C22" s="1">
        <v>0</v>
      </c>
      <c r="D22" s="1">
        <v>97.7</v>
      </c>
      <c r="E22" s="1">
        <v>105.6</v>
      </c>
      <c r="F22" s="1">
        <v>98.9</v>
      </c>
      <c r="G22" s="1">
        <v>97.9</v>
      </c>
      <c r="H22" s="1">
        <v>104.4</v>
      </c>
    </row>
    <row r="23" spans="1:8">
      <c r="C23" s="1">
        <v>8</v>
      </c>
      <c r="D23" s="1">
        <v>99.5</v>
      </c>
      <c r="E23" s="1">
        <v>90.9</v>
      </c>
      <c r="F23" s="1">
        <v>86.4</v>
      </c>
      <c r="G23" s="1">
        <v>92.1</v>
      </c>
      <c r="H23" s="1">
        <v>95.1</v>
      </c>
    </row>
    <row r="24" spans="1:8">
      <c r="C24" s="1">
        <v>16</v>
      </c>
      <c r="D24" s="1">
        <v>90.2</v>
      </c>
      <c r="E24" s="1">
        <v>90.2</v>
      </c>
      <c r="F24" s="1">
        <v>95.9</v>
      </c>
      <c r="G24" s="1">
        <v>89.1</v>
      </c>
      <c r="H24" s="1">
        <v>93.1</v>
      </c>
    </row>
    <row r="25" spans="1:8">
      <c r="C25" s="1">
        <v>32</v>
      </c>
      <c r="D25" s="1">
        <v>86.9</v>
      </c>
      <c r="E25" s="1">
        <v>88.4</v>
      </c>
      <c r="F25" s="1">
        <v>97.6</v>
      </c>
      <c r="G25" s="1">
        <v>92.8</v>
      </c>
      <c r="H25" s="1">
        <v>90.1</v>
      </c>
    </row>
    <row r="26" spans="1:8">
      <c r="C26" s="1">
        <v>64</v>
      </c>
      <c r="D26" s="1">
        <v>89.6</v>
      </c>
      <c r="E26" s="1">
        <v>99.6</v>
      </c>
      <c r="F26" s="1">
        <v>87.1</v>
      </c>
      <c r="G26" s="1">
        <v>89.5</v>
      </c>
      <c r="H26" s="1">
        <v>92.9</v>
      </c>
    </row>
    <row r="27" spans="1:8">
      <c r="C27" s="1">
        <v>250</v>
      </c>
      <c r="D27" s="1">
        <v>78.900000000000006</v>
      </c>
      <c r="E27" s="1">
        <v>93.7</v>
      </c>
      <c r="F27" s="1">
        <v>89.8</v>
      </c>
      <c r="G27" s="1">
        <v>88</v>
      </c>
      <c r="H27" s="1">
        <v>89.6</v>
      </c>
    </row>
    <row r="28" spans="1:8">
      <c r="C28" s="1">
        <v>500</v>
      </c>
      <c r="D28" s="1">
        <v>87.1</v>
      </c>
      <c r="E28" s="1">
        <v>98.2</v>
      </c>
      <c r="F28" s="1">
        <v>93.6</v>
      </c>
      <c r="G28" s="1">
        <v>82.4</v>
      </c>
      <c r="H28" s="1">
        <v>89.4</v>
      </c>
    </row>
    <row r="29" spans="1:8">
      <c r="C29" s="1">
        <v>1000</v>
      </c>
      <c r="D29" s="1">
        <v>78.400000000000006</v>
      </c>
      <c r="E29" s="1">
        <v>74</v>
      </c>
      <c r="F29" s="1">
        <v>86.3</v>
      </c>
      <c r="G29" s="1">
        <v>92.4</v>
      </c>
      <c r="H29" s="1">
        <v>86.6</v>
      </c>
    </row>
  </sheetData>
  <mergeCells count="3">
    <mergeCell ref="D1:H1"/>
    <mergeCell ref="D11:H11"/>
    <mergeCell ref="D21:H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.1</vt:lpstr>
      <vt:lpstr>Figure.2</vt:lpstr>
      <vt:lpstr>Figure.3</vt:lpstr>
      <vt:lpstr>Figure.4</vt:lpstr>
      <vt:lpstr>Figure.5</vt:lpstr>
      <vt:lpstr>Figure.6</vt:lpstr>
      <vt:lpstr>Figure.7</vt:lpstr>
      <vt:lpstr>Sup Figure.3</vt:lpstr>
      <vt:lpstr>Sup Figure.4</vt:lpstr>
      <vt:lpstr>Sup Figure.5</vt:lpstr>
      <vt:lpstr>Sup Figure.6</vt:lpstr>
      <vt:lpstr>Sup Figure.7</vt:lpstr>
      <vt:lpstr>Sup Figure.8</vt:lpstr>
      <vt:lpstr>Sup Figure.9</vt:lpstr>
      <vt:lpstr>Sup Figure.10</vt:lpstr>
      <vt:lpstr>Sup Figure.11</vt:lpstr>
      <vt:lpstr>Sup Figure.12</vt:lpstr>
      <vt:lpstr>Sup Figure.13</vt:lpstr>
      <vt:lpstr>Sup Figure.14</vt:lpstr>
      <vt:lpstr>Sup Figure.15</vt:lpstr>
      <vt:lpstr>Sup Figure.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0T16:59:07Z</dcterms:modified>
</cp:coreProperties>
</file>